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2023\MS-2023-Nov\13-GPR37L1_Bang\JCI_2023\BioRxiv-2023\"/>
    </mc:Choice>
  </mc:AlternateContent>
  <bookViews>
    <workbookView xWindow="-28800" yWindow="6820" windowWidth="28800" windowHeight="17500" activeTab="1"/>
  </bookViews>
  <sheets>
    <sheet name="SuppTable3A" sheetId="1" r:id="rId1"/>
    <sheet name="SuppTable3B" sheetId="4" r:id="rId2"/>
  </sheets>
  <definedNames>
    <definedName name="_xlnm._FilterDatabase" localSheetId="0" hidden="1">SuppTable3A!$H$1:$H$3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4" l="1"/>
  <c r="E17" i="4"/>
  <c r="D17" i="4"/>
  <c r="D7" i="4"/>
  <c r="E7" i="4"/>
  <c r="F7" i="4"/>
</calcChain>
</file>

<file path=xl/sharedStrings.xml><?xml version="1.0" encoding="utf-8"?>
<sst xmlns="http://schemas.openxmlformats.org/spreadsheetml/2006/main" count="2750" uniqueCount="539">
  <si>
    <t>PainSite</t>
  </si>
  <si>
    <t>markerID</t>
  </si>
  <si>
    <t>N</t>
  </si>
  <si>
    <t>BETA</t>
  </si>
  <si>
    <t>SE</t>
  </si>
  <si>
    <t>odds[95%CI]</t>
  </si>
  <si>
    <t>N.Cases</t>
  </si>
  <si>
    <t>rsid</t>
  </si>
  <si>
    <t>BackPain</t>
  </si>
  <si>
    <t>1:202128427_C/T</t>
  </si>
  <si>
    <t>3.4977[1.20401-10.161]</t>
  </si>
  <si>
    <t>FacialPain</t>
  </si>
  <si>
    <t>1:202123027_G/C</t>
  </si>
  <si>
    <t>40342.5[3.68802-4.41298e+08]</t>
  </si>
  <si>
    <t>rs561115649</t>
  </si>
  <si>
    <t>1:202127996_G/A</t>
  </si>
  <si>
    <t>1816.87[28.6109-115376]</t>
  </si>
  <si>
    <t>1:202128191_G/A</t>
  </si>
  <si>
    <t>914.51[1.2856-650535]</t>
  </si>
  <si>
    <t>rs114687119</t>
  </si>
  <si>
    <t>Headache</t>
  </si>
  <si>
    <t>1:202128485_G/A</t>
  </si>
  <si>
    <t>30.4699[4.54922-204.082]</t>
  </si>
  <si>
    <t>rs148475636</t>
  </si>
  <si>
    <t>1:202122967_C/T</t>
  </si>
  <si>
    <t>0.566298[0.156803-2.0452]</t>
  </si>
  <si>
    <t>rs749150035</t>
  </si>
  <si>
    <t>1:202123026_G/C</t>
  </si>
  <si>
    <t>1.52954[0.510071-4.58662]</t>
  </si>
  <si>
    <t>rs377674188</t>
  </si>
  <si>
    <t>1:202123112_A/G</t>
  </si>
  <si>
    <t>0.539165[0.0901088-3.22608]</t>
  </si>
  <si>
    <t>rs777492681</t>
  </si>
  <si>
    <t>1:202123129_G/A</t>
  </si>
  <si>
    <t>0.23657[0.0450981-1.24096]</t>
  </si>
  <si>
    <t>rs140390018</t>
  </si>
  <si>
    <t>1:202123157_C/T</t>
  </si>
  <si>
    <t>1.10491[0.406246-3.00512]</t>
  </si>
  <si>
    <t>rs370435464</t>
  </si>
  <si>
    <t>1:202123158_G/A</t>
  </si>
  <si>
    <t>0.22484[0.0389123-1.29915]</t>
  </si>
  <si>
    <t>rs142876571</t>
  </si>
  <si>
    <t>1:202123231_G/A</t>
  </si>
  <si>
    <t>1.2055[0.203012-7.15839]</t>
  </si>
  <si>
    <t>rs144676177</t>
  </si>
  <si>
    <t>1:202123319_C/T</t>
  </si>
  <si>
    <t>1.5943[0.333566-7.62007]</t>
  </si>
  <si>
    <t>rs779739235</t>
  </si>
  <si>
    <t>1:202123351_G/A</t>
  </si>
  <si>
    <t>1.41219[0.79731-2.50125]</t>
  </si>
  <si>
    <t>rs371020139</t>
  </si>
  <si>
    <t>1:202123407_C/A</t>
  </si>
  <si>
    <t>1.32753[0.598207-2.94602]</t>
  </si>
  <si>
    <t>1:202123482_C/A</t>
  </si>
  <si>
    <t>1.61579[0.671482-3.88807]</t>
  </si>
  <si>
    <t>rs775364295</t>
  </si>
  <si>
    <t>1:202123499_T/C</t>
  </si>
  <si>
    <t>0.243573[0.033233-1.78521]</t>
  </si>
  <si>
    <t>rs946048338</t>
  </si>
  <si>
    <t>1:202123561_G/A</t>
  </si>
  <si>
    <t>0.92384[0.251797-3.38955]</t>
  </si>
  <si>
    <t>rs778113340</t>
  </si>
  <si>
    <t>1:202123563_C/T</t>
  </si>
  <si>
    <t>0.661766[0.206771-2.11797]</t>
  </si>
  <si>
    <t>rs375170865</t>
  </si>
  <si>
    <t>1:202123577_C/T</t>
  </si>
  <si>
    <t>0.837797[0.235492-2.98059]</t>
  </si>
  <si>
    <t>rs762917385</t>
  </si>
  <si>
    <t>1:202127761_G/A</t>
  </si>
  <si>
    <t>0.242476[0.0333716-1.76182]</t>
  </si>
  <si>
    <t>1:202127841_G/A</t>
  </si>
  <si>
    <t>0.883946[0.236921-3.29797]</t>
  </si>
  <si>
    <t>rs369520081</t>
  </si>
  <si>
    <t>1:202127848_A/G</t>
  </si>
  <si>
    <t>0.666072[0.0920986-4.81715]</t>
  </si>
  <si>
    <t>rs762543451</t>
  </si>
  <si>
    <t>1:202127892_C/T</t>
  </si>
  <si>
    <t>0.622505[0.0891062-4.34887]</t>
  </si>
  <si>
    <t>1:202127995_C/G</t>
  </si>
  <si>
    <t>2.01577[0.835877-4.86118]</t>
  </si>
  <si>
    <t>1:202128017_A/G</t>
  </si>
  <si>
    <t>0.239431[0.039482-1.45198]</t>
  </si>
  <si>
    <t>rs771579982</t>
  </si>
  <si>
    <t>1:202128031_C/T</t>
  </si>
  <si>
    <t>1.43513[0.310254-6.63845]</t>
  </si>
  <si>
    <t>1:202128114_T/C</t>
  </si>
  <si>
    <t>4.19772[0.609207-28.9243]</t>
  </si>
  <si>
    <t>-</t>
  </si>
  <si>
    <t>1:202128157_G/T</t>
  </si>
  <si>
    <t>0.325923[0.101913-1.04231]</t>
  </si>
  <si>
    <t>rs372386575</t>
  </si>
  <si>
    <t>0.771908[0.0984999-6.04916]</t>
  </si>
  <si>
    <t>1:202128202_G/C</t>
  </si>
  <si>
    <t>0.987891[0.884837-1.10295]</t>
  </si>
  <si>
    <t>1:202128225_C/T</t>
  </si>
  <si>
    <t>1.92059[0.370208-9.96379]</t>
  </si>
  <si>
    <t>1:202128251_G/A</t>
  </si>
  <si>
    <t>1.14028[0.518066-2.5098]</t>
  </si>
  <si>
    <t>rs115745935</t>
  </si>
  <si>
    <t>1:202128265_C/A</t>
  </si>
  <si>
    <t>0.457021[0.0887894-2.3524]</t>
  </si>
  <si>
    <t>1:202128271_C/A</t>
  </si>
  <si>
    <t>0.903612[0.562477-1.45164]</t>
  </si>
  <si>
    <t>1:202128272_G/A</t>
  </si>
  <si>
    <t>1.85121[0.358952-9.54719]</t>
  </si>
  <si>
    <t>rs201244518</t>
  </si>
  <si>
    <t>1:202128281_C/T</t>
  </si>
  <si>
    <t>1.89472[0.366789-9.78753]</t>
  </si>
  <si>
    <t>1:202128338_G/A</t>
  </si>
  <si>
    <t>0.555948[0.150404-2.05499]</t>
  </si>
  <si>
    <t>1:202128350_G/T</t>
  </si>
  <si>
    <t>1.28743[0.730327-2.26949]</t>
  </si>
  <si>
    <t>rs141962107</t>
  </si>
  <si>
    <t>1:202128364_C/T</t>
  </si>
  <si>
    <t>0.455944[0.0885313-2.34815]</t>
  </si>
  <si>
    <t>rs748432806</t>
  </si>
  <si>
    <t>1:202128396_A/ACTG</t>
  </si>
  <si>
    <t>1.42411[0.482532-4.20301]</t>
  </si>
  <si>
    <t>rs749733623</t>
  </si>
  <si>
    <t>HipPain</t>
  </si>
  <si>
    <t>56.1185[8.01341-393.002]</t>
  </si>
  <si>
    <t>1:202128430_C/A</t>
  </si>
  <si>
    <t>1.46109[0.312896-6.82265]</t>
  </si>
  <si>
    <t>1:202128430_C/T</t>
  </si>
  <si>
    <t>0.511428[0.0874201-2.99197]</t>
  </si>
  <si>
    <t>1:202128431_G/A</t>
  </si>
  <si>
    <t>0.926803[0.79472-1.08084]</t>
  </si>
  <si>
    <t>1:202128438_C/T</t>
  </si>
  <si>
    <t>3.67293[0.543318-24.8298]</t>
  </si>
  <si>
    <t>rs748607219</t>
  </si>
  <si>
    <t>1:202128493_T/G</t>
  </si>
  <si>
    <t>0.531202[0.0897186-3.14512]</t>
  </si>
  <si>
    <t>1:202128502_C/T</t>
  </si>
  <si>
    <t>1.15201[0.197034-6.73555]</t>
  </si>
  <si>
    <t>rs367653940</t>
  </si>
  <si>
    <t>1:202128530_C/T</t>
  </si>
  <si>
    <t>1.21011[0.385179-3.80178]</t>
  </si>
  <si>
    <t>rs534860277</t>
  </si>
  <si>
    <t>0.358078[0.0023717-54.0626]</t>
  </si>
  <si>
    <t>99.9581[0.952426-10490.7]</t>
  </si>
  <si>
    <t>KneePain</t>
  </si>
  <si>
    <t>7.48093[1.74816-32.0132]</t>
  </si>
  <si>
    <t>1:202123108_G/A</t>
  </si>
  <si>
    <t>0.346016[0.0025461-47.0237]</t>
  </si>
  <si>
    <t>rs771829131</t>
  </si>
  <si>
    <t>0.357152[0.000471935-270.286]</t>
  </si>
  <si>
    <t>0.354267[0.00139167-90.183]</t>
  </si>
  <si>
    <t>0.352402[0.00881962-14.0808]</t>
  </si>
  <si>
    <t>0.352859[0.00173943-71.5804]</t>
  </si>
  <si>
    <t>1:202123165_C/T</t>
  </si>
  <si>
    <t>0.354194[0.00432735-28.9908]</t>
  </si>
  <si>
    <t>rs201065708</t>
  </si>
  <si>
    <t>0.361242[5.56531e-05-2344.81]</t>
  </si>
  <si>
    <t>1.16826[0.134764-10.1277]</t>
  </si>
  <si>
    <t>0.354217[0.0157887-7.94682]</t>
  </si>
  <si>
    <t>8.64345[0.260176-287.149]</t>
  </si>
  <si>
    <t>0.358193[0.000293392-437.308]</t>
  </si>
  <si>
    <t>1:202123546_C/G</t>
  </si>
  <si>
    <t>0.349346[0.0121175-10.0716]</t>
  </si>
  <si>
    <t>rs202014773</t>
  </si>
  <si>
    <t>0.357306[0.00160909-79.3412]</t>
  </si>
  <si>
    <t>0.353766[0.00678034-18.4579]</t>
  </si>
  <si>
    <t>0.355641[0.00301911-41.8934]</t>
  </si>
  <si>
    <t>0.35632[0.000527386-240.742]</t>
  </si>
  <si>
    <t>1:202127836_C/T</t>
  </si>
  <si>
    <t>0.359042[0.0015167-84.9947]</t>
  </si>
  <si>
    <t>0.354553[0.00311767-40.3212]</t>
  </si>
  <si>
    <t>8.74839[0.261587-292.577]</t>
  </si>
  <si>
    <t>0.356504[0.00448504-28.3376]</t>
  </si>
  <si>
    <t>0.354962[0.000865614-145.559]</t>
  </si>
  <si>
    <t>0.354859[0.000511227-246.32]</t>
  </si>
  <si>
    <t>0.35243[0.00869407-14.2864]</t>
  </si>
  <si>
    <t>0.93386[0.616655-1.41423]</t>
  </si>
  <si>
    <t>0.34968[0.0139464-8.76753]</t>
  </si>
  <si>
    <t>0.356882[0.000661283-192.603]</t>
  </si>
  <si>
    <t>0.346664[0.0608247-1.97578]</t>
  </si>
  <si>
    <t>0.354022[0.00481642-26.0218]</t>
  </si>
  <si>
    <t>1.3352[0.137605-12.9557]</t>
  </si>
  <si>
    <t>0.354338[0.00156404-80.2762]</t>
  </si>
  <si>
    <t>18.2942[0.371697-900.405]</t>
  </si>
  <si>
    <t>0.35522[0.00130534-96.6653]</t>
  </si>
  <si>
    <t>1:202128428_G/A</t>
  </si>
  <si>
    <t>0.354248[0.00326275-38.4621]</t>
  </si>
  <si>
    <t>rs755756498</t>
  </si>
  <si>
    <t>0.357505[0.000304753-419.388]</t>
  </si>
  <si>
    <t>0.35388[0.00106616-117.46]</t>
  </si>
  <si>
    <t>0.8625[0.490956-1.51522]</t>
  </si>
  <si>
    <t>0.35023[0.00132027-92.9057]</t>
  </si>
  <si>
    <t>0.349546[0.00651757-18.7466]</t>
  </si>
  <si>
    <t>7.88526[0.248466-250.245]</t>
  </si>
  <si>
    <t>0.355347[0.0059949-21.0632]</t>
  </si>
  <si>
    <t>68.9487[0.76125-6244.89]</t>
  </si>
  <si>
    <t>0.354126[0.00166687-75.2339]</t>
  </si>
  <si>
    <t>0.352191[0.00376408-32.9531]</t>
  </si>
  <si>
    <t>3.6965[0.182723-74.7805]</t>
  </si>
  <si>
    <t>0.350581[0.00422322-29.1027]</t>
  </si>
  <si>
    <t>0.353114[0.00703652-17.7203]</t>
  </si>
  <si>
    <t>0.355391[0.000642469-196.59]</t>
  </si>
  <si>
    <t>0.348868[0.0539747-2.25492]</t>
  </si>
  <si>
    <t>1.5906[0.142129-17.8008]</t>
  </si>
  <si>
    <t>2.01433[0.149486-27.1431]</t>
  </si>
  <si>
    <t>0.352373[0.00195593-63.4824]</t>
  </si>
  <si>
    <t>0.352004[0.0258492-4.79345]</t>
  </si>
  <si>
    <t>0.354295[0.00438921-28.5985]</t>
  </si>
  <si>
    <t>0.347169[0.0158278-7.61486]</t>
  </si>
  <si>
    <t>0.351506[0.00895077-13.804]</t>
  </si>
  <si>
    <t>0.352817[0.00192454-64.6804]</t>
  </si>
  <si>
    <t>0.357278[0.00416854-30.6217]</t>
  </si>
  <si>
    <t>0.352958[0.00521783-23.8757]</t>
  </si>
  <si>
    <t>2.9301[0.167861-51.1461]</t>
  </si>
  <si>
    <t>0.352282[0.00279848-44.3466]</t>
  </si>
  <si>
    <t>0.349883[0.00243665-50.2404]</t>
  </si>
  <si>
    <t>0.350262[0.0132011-9.29343]</t>
  </si>
  <si>
    <t>0.35731[0.138016-0.925044]</t>
  </si>
  <si>
    <t>0.834674[0.594222-1.17242]</t>
  </si>
  <si>
    <t>1.67124[0.143912-19.4081]</t>
  </si>
  <si>
    <t>0.355072[0.00205303-61.41]</t>
  </si>
  <si>
    <t>0.885647[0.230768-3.39896]</t>
  </si>
  <si>
    <t>0.351547[0.00735164-16.8106]</t>
  </si>
  <si>
    <t>0.88713[0.134589-5.84744]</t>
  </si>
  <si>
    <t>0.352904[0.00281109-44.3036]</t>
  </si>
  <si>
    <t>0.350385[0.0101298-12.1196]</t>
  </si>
  <si>
    <t>0.353577[0.00352722-35.4435]</t>
  </si>
  <si>
    <t>0.352396[0.00789079-15.7377]</t>
  </si>
  <si>
    <t>75.109[0.799851-7053.02]</t>
  </si>
  <si>
    <t>0.347727[0.00370001-32.6794]</t>
  </si>
  <si>
    <t>0.353778[0.0014116-88.6645]</t>
  </si>
  <si>
    <t>0.343542[0.0139821-8.44084]</t>
  </si>
  <si>
    <t>1.1156[0.221732-5.6129]</t>
  </si>
  <si>
    <t>0.63106[0.109776-3.62773]</t>
  </si>
  <si>
    <t>0.752628[0.0964106-5.87538]</t>
  </si>
  <si>
    <t>0.265377[0.0271531-2.59362]</t>
  </si>
  <si>
    <t>0.776439[0.109976-5.48171]</t>
  </si>
  <si>
    <t>0.726968[0.104349-5.06456]</t>
  </si>
  <si>
    <t>0.871978[0.190247-3.99662]</t>
  </si>
  <si>
    <t>8.35255[0.667314-104.546]</t>
  </si>
  <si>
    <t>2.72959[0.33538-22.2156]</t>
  </si>
  <si>
    <t>1.16421[0.396517-3.41823]</t>
  </si>
  <si>
    <t>0.292709[0.0237345-3.60988]</t>
  </si>
  <si>
    <t>0.744881[0.240172-2.31021]</t>
  </si>
  <si>
    <t>1.12151[0.213096-5.90244]</t>
  </si>
  <si>
    <t>0.726277[0.178722-2.95139]</t>
  </si>
  <si>
    <t>0.578408[0.107949-3.09921]</t>
  </si>
  <si>
    <t>0.857268[0.104565-7.02827]</t>
  </si>
  <si>
    <t>1.23339[0.233036-6.52794]</t>
  </si>
  <si>
    <t>0.586685[0.104305-3.29993]</t>
  </si>
  <si>
    <t>1.6106[0.499552-5.19271]</t>
  </si>
  <si>
    <t>2.19356[0.543186-8.85828]</t>
  </si>
  <si>
    <t>0.835411[0.106944-6.52593]</t>
  </si>
  <si>
    <t>0.705857[0.184482-2.70073]</t>
  </si>
  <si>
    <t>1.31377[0.111455-15.4861]</t>
  </si>
  <si>
    <t>1.06071[0.919708-1.22333]</t>
  </si>
  <si>
    <t>0.665272[0.225152-1.96573]</t>
  </si>
  <si>
    <t>0.832507[0.104266-6.64709]</t>
  </si>
  <si>
    <t>1.57487[0.887332-2.79512]</t>
  </si>
  <si>
    <t>4.999[0.709995-35.1975]</t>
  </si>
  <si>
    <t>2.48926[0.305875-20.258]</t>
  </si>
  <si>
    <t>0.431358[0.0969365-1.9195]</t>
  </si>
  <si>
    <t>1.20414[0.561192-2.58371]</t>
  </si>
  <si>
    <t>0.663314[0.0993955-4.42661]</t>
  </si>
  <si>
    <t>0.475841[0.104816-2.16021]</t>
  </si>
  <si>
    <t>0.263446[0.0360608-1.92463]</t>
  </si>
  <si>
    <t>0.555599[0.102095-3.02356]</t>
  </si>
  <si>
    <t>0.309565[0.0201335-4.75975]</t>
  </si>
  <si>
    <t>0.697094[0.0966142-5.0297]</t>
  </si>
  <si>
    <t>0.918119[0.752456-1.12026]</t>
  </si>
  <si>
    <t>1:202128463_G/A</t>
  </si>
  <si>
    <t>5.65094[0.738625-43.2332]</t>
  </si>
  <si>
    <t>rs773098917</t>
  </si>
  <si>
    <t>1:202128468_A/G</t>
  </si>
  <si>
    <t>1.15064[0.107745-12.2881]</t>
  </si>
  <si>
    <t>0.829039[0.104069-6.60433]</t>
  </si>
  <si>
    <t>0.9196[0.198449-4.26137]</t>
  </si>
  <si>
    <t>0.893333[0.201167-3.96707]</t>
  </si>
  <si>
    <t>1.66021[0.373888-7.37202]</t>
  </si>
  <si>
    <t>3.93021[0.805004-19.1882]</t>
  </si>
  <si>
    <t>1.14916[0.302804-4.36114]</t>
  </si>
  <si>
    <t>0.676887[0.104076-4.40231]</t>
  </si>
  <si>
    <t>2.29339[0.553274-9.50638]</t>
  </si>
  <si>
    <t>1:202123172_C/T</t>
  </si>
  <si>
    <t>5.20222[0.492669-54.9316]</t>
  </si>
  <si>
    <t>rs200257132</t>
  </si>
  <si>
    <t>4.30531[0.44662-41.5021]</t>
  </si>
  <si>
    <t>1.14571[0.114614-11.4528]</t>
  </si>
  <si>
    <t>1.059[0.496071-2.26072]</t>
  </si>
  <si>
    <t>0.506008[0.167501-1.52861]</t>
  </si>
  <si>
    <t>1.4922[0.480101-4.63789]</t>
  </si>
  <si>
    <t>0.291345[0.0267812-3.16944]</t>
  </si>
  <si>
    <t>1.30114[0.444267-3.81068]</t>
  </si>
  <si>
    <t>1.33314[0.24314-7.30962]</t>
  </si>
  <si>
    <t>0.483353[0.113616-2.05631]</t>
  </si>
  <si>
    <t>0.613755[0.113392-3.32207]</t>
  </si>
  <si>
    <t>0.274874[0.027749-2.72283]</t>
  </si>
  <si>
    <t>0.704736[0.118973-4.17449]</t>
  </si>
  <si>
    <t>0.286022[0.0461721-1.77182]</t>
  </si>
  <si>
    <t>1.22114[0.114894-12.9789]</t>
  </si>
  <si>
    <t>1.46708[0.420757-5.11534]</t>
  </si>
  <si>
    <t>1.11329[0.293955-4.21634]</t>
  </si>
  <si>
    <t>0.778768[0.109593-5.53392]</t>
  </si>
  <si>
    <t>2.46901[0.324082-18.8102]</t>
  </si>
  <si>
    <t>0.285098[0.0656695-1.23772]</t>
  </si>
  <si>
    <t>0.987854[0.855948-1.14009]</t>
  </si>
  <si>
    <t>0.546197[0.179292-1.66394]</t>
  </si>
  <si>
    <t>0.303563[0.0311434-2.95892]</t>
  </si>
  <si>
    <t>1.04258[0.570399-1.90562]</t>
  </si>
  <si>
    <t>6.57113[0.882795-48.9126]</t>
  </si>
  <si>
    <t>1.13699[0.110417-11.7078]</t>
  </si>
  <si>
    <t>0.589917[0.112921-3.08182]</t>
  </si>
  <si>
    <t>1.64091[0.794793-3.38778]</t>
  </si>
  <si>
    <t>0.280556[0.0317978-2.47538]</t>
  </si>
  <si>
    <t>2.52347[0.468964-13.5787]</t>
  </si>
  <si>
    <t>2.4104[0.574604-10.1114]</t>
  </si>
  <si>
    <t>0.277375[0.0302709-2.54161]</t>
  </si>
  <si>
    <t>0.957734[0.784432-1.16932]</t>
  </si>
  <si>
    <t>1.16172[0.111031-12.155]</t>
  </si>
  <si>
    <t>0.521116[0.108704-2.49818]</t>
  </si>
  <si>
    <t>0.727041[0.216366-2.44304]</t>
  </si>
  <si>
    <t>0.937798[0.291796-3.01397]</t>
  </si>
  <si>
    <t>1:202123045_C/T</t>
  </si>
  <si>
    <t>5.64375[0.759915-41.9151]</t>
  </si>
  <si>
    <t>2.12202[0.493782-9.11933]</t>
  </si>
  <si>
    <t>0.706661[0.164688-3.03222]</t>
  </si>
  <si>
    <t>1.45918[0.538314-3.95531]</t>
  </si>
  <si>
    <t>0.786392[0.16932-3.65234]</t>
  </si>
  <si>
    <t>1.70522[0.551097-5.27636]</t>
  </si>
  <si>
    <t>1.64403[0.233262-11.5872]</t>
  </si>
  <si>
    <t>1.17386[0.207885-6.62837]</t>
  </si>
  <si>
    <t>1.19953[0.666817-2.1578]</t>
  </si>
  <si>
    <t>1:202123389_G/A</t>
  </si>
  <si>
    <t>2.0332[0.270375-15.2896]</t>
  </si>
  <si>
    <t>rs374009407</t>
  </si>
  <si>
    <t>2.78608[1.05738-7.34102]</t>
  </si>
  <si>
    <t>1.78315[0.756716-4.20186]</t>
  </si>
  <si>
    <t>0.24087[0.0332106-1.74698]</t>
  </si>
  <si>
    <t>1.14651[0.521569-2.52025]</t>
  </si>
  <si>
    <t>0.906773[0.245291-3.35209]</t>
  </si>
  <si>
    <t>0.358002[0.100301-1.27781]</t>
  </si>
  <si>
    <t>0.390451[0.0971129-1.56984]</t>
  </si>
  <si>
    <t>1:202123578_C/T</t>
  </si>
  <si>
    <t>3.07568[0.501377-18.8677]</t>
  </si>
  <si>
    <t>rs772083849</t>
  </si>
  <si>
    <t>0.231036[0.0326531-1.63469]</t>
  </si>
  <si>
    <t>1:202127781_T/C</t>
  </si>
  <si>
    <t>5.2794[0.722928-38.5544]</t>
  </si>
  <si>
    <t>0.24289[0.0500871-1.17786]</t>
  </si>
  <si>
    <t>2.08609[0.390134-11.1546]</t>
  </si>
  <si>
    <t>0.618202[0.0887326-4.30703]</t>
  </si>
  <si>
    <t>1.54118[0.592455-4.00913]</t>
  </si>
  <si>
    <t>1:202127995_C/T</t>
  </si>
  <si>
    <t>4.76764[0.670988-33.876]</t>
  </si>
  <si>
    <t>0.641823[0.206432-1.99551]</t>
  </si>
  <si>
    <t>0.244506[0.0397254-1.5049]</t>
  </si>
  <si>
    <t>2.81639[0.705867-11.2373]</t>
  </si>
  <si>
    <t>0.464849[0.1478-1.46201]</t>
  </si>
  <si>
    <t>2.25556[0.416731-12.2082]</t>
  </si>
  <si>
    <t>1.00697[0.900902-1.12553]</t>
  </si>
  <si>
    <t>2.11195[0.395785-11.2696]</t>
  </si>
  <si>
    <t>0.619575[0.260078-1.47599]</t>
  </si>
  <si>
    <t>0.487954[0.0923363-2.57861]</t>
  </si>
  <si>
    <t>1.3449[0.857547-2.10923]</t>
  </si>
  <si>
    <t>1.28736[0.211469-7.83707]</t>
  </si>
  <si>
    <t>0.58042[0.0848826-3.96886]</t>
  </si>
  <si>
    <t>0.825798[0.23156-2.94499]</t>
  </si>
  <si>
    <t>1.03795[0.576227-1.86963]</t>
  </si>
  <si>
    <t>0.234948[0.0381065-1.44858]</t>
  </si>
  <si>
    <t>StomachAbdominal</t>
  </si>
  <si>
    <t>383.653[8.33921-17650.3]</t>
  </si>
  <si>
    <t>2.00208[0.550079-7.28679]</t>
  </si>
  <si>
    <t>0.805683[0.227806-2.84946]</t>
  </si>
  <si>
    <t>1.4453[0.311768-6.70019]</t>
  </si>
  <si>
    <t>0.931953[0.79802-1.08836]</t>
  </si>
  <si>
    <t>5.01583[0.694178-36.2422]</t>
  </si>
  <si>
    <t>0.66949[0.0911689-4.91633]</t>
  </si>
  <si>
    <t>0.550898[0.0897028-3.38327]</t>
  </si>
  <si>
    <t>1.14024[0.196046-6.63185]</t>
  </si>
  <si>
    <t>0.747769[0.214619-2.60536]</t>
  </si>
  <si>
    <t>NeckShoulder</t>
  </si>
  <si>
    <t>0.806434[0.233254-2.7881]</t>
  </si>
  <si>
    <t>0.892869[0.249801-3.1914]</t>
  </si>
  <si>
    <t>0.717775[0.0950913-5.41796]</t>
  </si>
  <si>
    <t>0.530053[0.0892699-3.14727]</t>
  </si>
  <si>
    <t>0.588491[0.0945449-3.66304]</t>
  </si>
  <si>
    <t>0.734853[0.168452-3.20571]</t>
  </si>
  <si>
    <t>1.15603[0.420277-3.17981]</t>
  </si>
  <si>
    <t>0.46707[0.0899428-2.42548]</t>
  </si>
  <si>
    <t>0.653473[0.167117-2.55525]</t>
  </si>
  <si>
    <t>0.710306[0.100872-5.00176]</t>
  </si>
  <si>
    <t>1.3187[0.725198-2.39792]</t>
  </si>
  <si>
    <t>1.05094[0.444583-2.48429]</t>
  </si>
  <si>
    <t>1.37581[0.541239-3.49729]</t>
  </si>
  <si>
    <t>0.645584[0.0974136-4.27844]</t>
  </si>
  <si>
    <t>1.3123[0.582956-2.95412]</t>
  </si>
  <si>
    <t>0.878094[0.282996-2.7246]</t>
  </si>
  <si>
    <t>0.399098[0.0986948-1.61386]</t>
  </si>
  <si>
    <t>0.537325[0.0889509-3.24582]</t>
  </si>
  <si>
    <t>1.28335[0.371346-4.43518]</t>
  </si>
  <si>
    <t>0.644497[0.089858-4.62258]</t>
  </si>
  <si>
    <t>1.40712[0.521669-3.79547]</t>
  </si>
  <si>
    <t>1.15986[0.388446-3.4632]</t>
  </si>
  <si>
    <t>0.249311[0.0391363-1.58819]</t>
  </si>
  <si>
    <t>0.352165[0.10637-1.16594]</t>
  </si>
  <si>
    <t>1:202128161_G/C</t>
  </si>
  <si>
    <t>3.45507[0.520882-22.9179]</t>
  </si>
  <si>
    <t>rs553415739</t>
  </si>
  <si>
    <t>0.8044[0.0996401-6.49397]</t>
  </si>
  <si>
    <t>0.97079[0.865587-1.08878]</t>
  </si>
  <si>
    <t>1.41005[0.225411-8.82053]</t>
  </si>
  <si>
    <t>0.756922[0.318442-1.79917]</t>
  </si>
  <si>
    <t>0.253849[0.0391559-1.64572]</t>
  </si>
  <si>
    <t>3.08786[0.642858-14.832]</t>
  </si>
  <si>
    <t>1.27704[0.211385-7.71494]</t>
  </si>
  <si>
    <t>0.576393[0.153844-2.15952]</t>
  </si>
  <si>
    <t>0.799778[0.426012-1.50147]</t>
  </si>
  <si>
    <t>0.492296[0.0920861-2.63183]</t>
  </si>
  <si>
    <t>1.6744[0.549232-5.10462]</t>
  </si>
  <si>
    <t>2.72959[0.784885-9.49267]</t>
  </si>
  <si>
    <t>1.18149[0.343123-4.06825]</t>
  </si>
  <si>
    <t>0.829155[0.165962-4.14252]</t>
  </si>
  <si>
    <t>0.952409[0.812413-1.11653]</t>
  </si>
  <si>
    <t>5.35723[0.932433-30.7796]</t>
  </si>
  <si>
    <t>0.662591[0.0917504-4.78501]</t>
  </si>
  <si>
    <t>0.57735[0.154361-2.15945]</t>
  </si>
  <si>
    <t>0.329611[0.0316941-3.42787]</t>
  </si>
  <si>
    <t>1.18688[0.129099-10.9117]</t>
  </si>
  <si>
    <t>0.312833[0.0189971-5.15154]</t>
  </si>
  <si>
    <t>2.01712[0.141288-28.7978]</t>
  </si>
  <si>
    <t>1.67805[0.137308-20.5075]</t>
  </si>
  <si>
    <t>2.12223[0.443379-10.158]</t>
  </si>
  <si>
    <t>0.319704[0.0229743-4.44893]</t>
  </si>
  <si>
    <t>3.20825[0.395321-26.0368]</t>
  </si>
  <si>
    <t>1:202123230_C/T</t>
  </si>
  <si>
    <t>100.347[2.1466-4690.91]</t>
  </si>
  <si>
    <t>rs774875744</t>
  </si>
  <si>
    <t>1:202123305_A/G</t>
  </si>
  <si>
    <t>2.10783[0.139546-31.8386]</t>
  </si>
  <si>
    <t>0.332081[0.0111387-9.90041]</t>
  </si>
  <si>
    <t>1.27224[0.452078-3.58034]</t>
  </si>
  <si>
    <t>1.4303[0.354619-5.76892]</t>
  </si>
  <si>
    <t>0.702945[0.125945-3.92338]</t>
  </si>
  <si>
    <t>0.328958[0.0134771-8.02939]</t>
  </si>
  <si>
    <t>0.322513[0.0302597-3.4374]</t>
  </si>
  <si>
    <t>0.322813[0.0437837-2.38007]</t>
  </si>
  <si>
    <t>0.331722[0.0131767-8.35103]</t>
  </si>
  <si>
    <t>0.332968[0.0314354-3.52683]</t>
  </si>
  <si>
    <t>0.327383[0.0280557-3.82024]</t>
  </si>
  <si>
    <t>2.84003[0.155916-51.7313]</t>
  </si>
  <si>
    <t>1.42078[0.263122-7.67173]</t>
  </si>
  <si>
    <t>0.332148[0.0392477-2.81092]</t>
  </si>
  <si>
    <t>0.331205[0.0162273-6.76003]</t>
  </si>
  <si>
    <t>0.322797[0.0157595-6.61175]</t>
  </si>
  <si>
    <t>0.32367[0.0486629-2.15282]</t>
  </si>
  <si>
    <t>6.2615[0.218202-179.679]</t>
  </si>
  <si>
    <t>1.03791[0.858885-1.25424]</t>
  </si>
  <si>
    <t>3.28023[0.165798-64.8975]</t>
  </si>
  <si>
    <t>0.315237[0.0731448-1.35859]</t>
  </si>
  <si>
    <t>0.323274[0.017739-5.89129]</t>
  </si>
  <si>
    <t>0.933988[0.429544-2.03084]</t>
  </si>
  <si>
    <t>3.19221[0.163603-62.286]</t>
  </si>
  <si>
    <t>0.599441[0.20121-1.78584]</t>
  </si>
  <si>
    <t>1.44252[0.128801-16.1555]</t>
  </si>
  <si>
    <t>0.869503[0.121385-6.22842]</t>
  </si>
  <si>
    <t>1.3625[0.129595-14.3246]</t>
  </si>
  <si>
    <t>2.92306[0.374369-22.8231]</t>
  </si>
  <si>
    <t>0.329271[0.0133718-8.10804]</t>
  </si>
  <si>
    <t>1.65505[0.130595-20.9746]</t>
  </si>
  <si>
    <t>1.19146[0.920943-1.54143]</t>
  </si>
  <si>
    <t>0.315785[0.0183977-5.42026]</t>
  </si>
  <si>
    <t>5.48306[0.20582-146.07]</t>
  </si>
  <si>
    <t>2.05029[0.308285-13.6357]</t>
  </si>
  <si>
    <t>0.918038[0.179501-4.69521]</t>
  </si>
  <si>
    <t>1.04986[0.31417-3.50834]</t>
  </si>
  <si>
    <t>0.976853[0.440604-2.16576]</t>
  </si>
  <si>
    <t>1.03242[0.356006-2.994]</t>
  </si>
  <si>
    <t>1.03989[0.318553-3.39466]</t>
  </si>
  <si>
    <t>1.08734[0.113864-10.3836]</t>
  </si>
  <si>
    <t>0.926177[0.111673-7.68142]</t>
  </si>
  <si>
    <t>0.931346[0.107951-8.0352]</t>
  </si>
  <si>
    <t>0.962446[0.297854-3.10992]</t>
  </si>
  <si>
    <t>1.05841[0.275657-4.06386]</t>
  </si>
  <si>
    <t>0.959757[0.252133-3.65336]</t>
  </si>
  <si>
    <t>1.0212[0.631793-1.65061]</t>
  </si>
  <si>
    <t>1.06394[0.196427-5.76278]</t>
  </si>
  <si>
    <t>0.921528[0.121304-7.00073]</t>
  </si>
  <si>
    <t>1.02782[0.309359-3.41485]</t>
  </si>
  <si>
    <t>1.05606[0.103299-10.7964]</t>
  </si>
  <si>
    <t>0.947682[0.112744-7.96584]</t>
  </si>
  <si>
    <t>1.03359[0.231478-4.61516]</t>
  </si>
  <si>
    <t>1.03453[0.193262-5.53782]</t>
  </si>
  <si>
    <t>1.00791[0.310634-3.27034]</t>
  </si>
  <si>
    <t>0.995652[0.628392-1.57756]</t>
  </si>
  <si>
    <t>1.01052[0.470884-2.16856]</t>
  </si>
  <si>
    <t>1.01039[0.276865-3.68731]</t>
  </si>
  <si>
    <t>1.01124[0.213023-4.80049]</t>
  </si>
  <si>
    <t>1.02051[0.191901-5.42697]</t>
  </si>
  <si>
    <t>1.01813[0.191174-5.42216]</t>
  </si>
  <si>
    <t>0.983284[0.187044-5.1691]</t>
  </si>
  <si>
    <t>0.991075[0.110517-8.88761]</t>
  </si>
  <si>
    <t>0.998095[0.123712-8.05248]</t>
  </si>
  <si>
    <t>Pos</t>
  </si>
  <si>
    <t>Chr</t>
  </si>
  <si>
    <t>Allele1</t>
  </si>
  <si>
    <t>Allele2</t>
  </si>
  <si>
    <t>rs750113131</t>
  </si>
  <si>
    <t>rs767987863</t>
  </si>
  <si>
    <t>rs758210195</t>
  </si>
  <si>
    <t>rs993731193</t>
  </si>
  <si>
    <t>rs374873137</t>
  </si>
  <si>
    <t>rs144820477</t>
  </si>
  <si>
    <t>rs368966314</t>
  </si>
  <si>
    <t>rs114501386</t>
  </si>
  <si>
    <t>rs1335072527</t>
  </si>
  <si>
    <t>rs146419443</t>
  </si>
  <si>
    <t>rs772132535</t>
  </si>
  <si>
    <t>rs143800455</t>
  </si>
  <si>
    <t>rs200746512</t>
  </si>
  <si>
    <t>rs61734417</t>
  </si>
  <si>
    <t>rs763751843</t>
  </si>
  <si>
    <t>rs760421842</t>
  </si>
  <si>
    <t>rs770447580</t>
  </si>
  <si>
    <t>AC2</t>
  </si>
  <si>
    <t>AF2</t>
  </si>
  <si>
    <t>AF2.Cases</t>
  </si>
  <si>
    <t>AF2.Ctrls</t>
  </si>
  <si>
    <t>N.Ctrls</t>
  </si>
  <si>
    <t>WidespreadPain</t>
  </si>
  <si>
    <t>C</t>
  </si>
  <si>
    <t>A</t>
  </si>
  <si>
    <t>synonymous_variant</t>
  </si>
  <si>
    <t>T</t>
  </si>
  <si>
    <t>missense_variant</t>
  </si>
  <si>
    <t>G</t>
  </si>
  <si>
    <t>inframe_insertion</t>
  </si>
  <si>
    <t>ACTG</t>
  </si>
  <si>
    <t>Consequence</t>
  </si>
  <si>
    <t>CADD</t>
  </si>
  <si>
    <t>Meta</t>
  </si>
  <si>
    <t>1.11[0.6697-1.8435]</t>
  </si>
  <si>
    <t>16.10[6.9319-37.3772]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1"/>
  <sheetViews>
    <sheetView workbookViewId="0">
      <selection activeCell="H1" sqref="H1:H1048576"/>
    </sheetView>
  </sheetViews>
  <sheetFormatPr defaultColWidth="10.6640625" defaultRowHeight="15.5" x14ac:dyDescent="0.35"/>
  <cols>
    <col min="2" max="2" width="19.33203125" bestFit="1" customWidth="1"/>
    <col min="3" max="3" width="6.33203125" customWidth="1"/>
    <col min="4" max="4" width="10.1640625" customWidth="1"/>
    <col min="5" max="6" width="9.33203125" customWidth="1"/>
    <col min="7" max="7" width="12.6640625" bestFit="1" customWidth="1"/>
    <col min="8" max="8" width="10.83203125" style="3"/>
    <col min="9" max="11" width="10.83203125" style="1"/>
    <col min="12" max="12" width="10.83203125" style="3"/>
    <col min="15" max="15" width="18" customWidth="1"/>
    <col min="19" max="19" width="28.1640625" bestFit="1" customWidth="1"/>
    <col min="20" max="20" width="10.83203125" style="1"/>
  </cols>
  <sheetData>
    <row r="1" spans="1:20" x14ac:dyDescent="0.35">
      <c r="A1" t="s">
        <v>0</v>
      </c>
      <c r="B1" t="s">
        <v>1</v>
      </c>
      <c r="C1" t="s">
        <v>499</v>
      </c>
      <c r="D1" t="s">
        <v>498</v>
      </c>
      <c r="E1" t="s">
        <v>500</v>
      </c>
      <c r="F1" t="s">
        <v>501</v>
      </c>
      <c r="G1" t="s">
        <v>7</v>
      </c>
      <c r="H1" s="3" t="s">
        <v>519</v>
      </c>
      <c r="I1" s="1" t="s">
        <v>520</v>
      </c>
      <c r="J1" s="1" t="s">
        <v>521</v>
      </c>
      <c r="K1" s="1" t="s">
        <v>522</v>
      </c>
      <c r="L1" s="3" t="s">
        <v>6</v>
      </c>
      <c r="M1" t="s">
        <v>523</v>
      </c>
      <c r="N1" t="s">
        <v>2</v>
      </c>
      <c r="O1" s="1" t="s">
        <v>533</v>
      </c>
      <c r="P1" s="1" t="s">
        <v>534</v>
      </c>
      <c r="Q1" t="s">
        <v>3</v>
      </c>
      <c r="R1" t="s">
        <v>4</v>
      </c>
      <c r="S1" t="s">
        <v>5</v>
      </c>
      <c r="T1" s="1" t="s">
        <v>538</v>
      </c>
    </row>
    <row r="2" spans="1:20" x14ac:dyDescent="0.35">
      <c r="A2" t="s">
        <v>8</v>
      </c>
      <c r="B2" t="s">
        <v>24</v>
      </c>
      <c r="C2">
        <v>1</v>
      </c>
      <c r="D2">
        <v>202122967</v>
      </c>
      <c r="E2" t="s">
        <v>525</v>
      </c>
      <c r="F2" t="s">
        <v>528</v>
      </c>
      <c r="G2" t="s">
        <v>26</v>
      </c>
      <c r="H2" s="3">
        <v>12.00037479</v>
      </c>
      <c r="I2" s="1">
        <v>6.2500000000000001E-5</v>
      </c>
      <c r="J2" s="1">
        <v>3.5099999999999999E-5</v>
      </c>
      <c r="K2" s="1">
        <v>7.3999999999999996E-5</v>
      </c>
      <c r="L2" s="3">
        <v>28470</v>
      </c>
      <c r="M2">
        <v>67588</v>
      </c>
      <c r="N2">
        <v>96058</v>
      </c>
      <c r="O2" t="s">
        <v>529</v>
      </c>
      <c r="P2">
        <v>15.56</v>
      </c>
      <c r="Q2">
        <v>-0.56863432000000003</v>
      </c>
      <c r="R2">
        <v>0.65516789900000005</v>
      </c>
      <c r="S2" t="s">
        <v>25</v>
      </c>
      <c r="T2" s="1">
        <v>0.38543729700000001</v>
      </c>
    </row>
    <row r="3" spans="1:20" x14ac:dyDescent="0.35">
      <c r="A3" t="s">
        <v>8</v>
      </c>
      <c r="B3" t="s">
        <v>27</v>
      </c>
      <c r="C3">
        <v>1</v>
      </c>
      <c r="D3">
        <v>202123026</v>
      </c>
      <c r="E3" t="s">
        <v>530</v>
      </c>
      <c r="F3" t="s">
        <v>525</v>
      </c>
      <c r="G3" t="s">
        <v>29</v>
      </c>
      <c r="H3" s="3">
        <v>16</v>
      </c>
      <c r="I3" s="1">
        <v>8.3300000000000005E-5</v>
      </c>
      <c r="J3" s="1">
        <v>1.05E-4</v>
      </c>
      <c r="K3" s="1">
        <v>7.3999999999999996E-5</v>
      </c>
      <c r="L3" s="3">
        <v>28470</v>
      </c>
      <c r="M3">
        <v>67588</v>
      </c>
      <c r="N3">
        <v>96058</v>
      </c>
      <c r="O3" t="s">
        <v>529</v>
      </c>
      <c r="P3">
        <v>6.4889999999999999</v>
      </c>
      <c r="Q3">
        <v>0.42496887500000002</v>
      </c>
      <c r="R3">
        <v>0.56029256999999999</v>
      </c>
      <c r="S3" t="s">
        <v>28</v>
      </c>
      <c r="T3" s="1">
        <v>0.44816563999999998</v>
      </c>
    </row>
    <row r="4" spans="1:20" x14ac:dyDescent="0.35">
      <c r="A4" t="s">
        <v>8</v>
      </c>
      <c r="B4" t="s">
        <v>142</v>
      </c>
      <c r="C4">
        <v>1</v>
      </c>
      <c r="D4">
        <v>202123108</v>
      </c>
      <c r="E4" t="s">
        <v>530</v>
      </c>
      <c r="F4" t="s">
        <v>526</v>
      </c>
      <c r="G4" t="s">
        <v>144</v>
      </c>
      <c r="H4" s="3">
        <v>7</v>
      </c>
      <c r="I4" s="1">
        <v>3.6399999999999997E-5</v>
      </c>
      <c r="J4" s="1">
        <v>3.5099999999999999E-5</v>
      </c>
      <c r="K4" s="1">
        <v>3.6999999999999998E-5</v>
      </c>
      <c r="L4" s="3">
        <v>28470</v>
      </c>
      <c r="M4">
        <v>67588</v>
      </c>
      <c r="N4">
        <v>96058</v>
      </c>
      <c r="O4" t="s">
        <v>529</v>
      </c>
      <c r="P4">
        <v>18.670000000000002</v>
      </c>
      <c r="Q4">
        <v>-8.5516253E-2</v>
      </c>
      <c r="R4">
        <v>0.83268344299999997</v>
      </c>
      <c r="S4" t="s">
        <v>469</v>
      </c>
      <c r="T4" s="1">
        <v>0.91820139499999998</v>
      </c>
    </row>
    <row r="5" spans="1:20" x14ac:dyDescent="0.35">
      <c r="A5" t="s">
        <v>8</v>
      </c>
      <c r="B5" t="s">
        <v>30</v>
      </c>
      <c r="C5">
        <v>1</v>
      </c>
      <c r="D5">
        <v>202123112</v>
      </c>
      <c r="E5" t="s">
        <v>526</v>
      </c>
      <c r="F5" t="s">
        <v>530</v>
      </c>
      <c r="G5" t="s">
        <v>32</v>
      </c>
      <c r="H5" s="3">
        <v>6</v>
      </c>
      <c r="I5" s="1">
        <v>3.1199999999999999E-5</v>
      </c>
      <c r="J5" s="1">
        <v>1.7600000000000001E-5</v>
      </c>
      <c r="K5" s="1">
        <v>3.6999999999999998E-5</v>
      </c>
      <c r="L5" s="3">
        <v>28470</v>
      </c>
      <c r="M5">
        <v>67588</v>
      </c>
      <c r="N5">
        <v>96058</v>
      </c>
      <c r="O5" t="s">
        <v>529</v>
      </c>
      <c r="P5">
        <v>21.1</v>
      </c>
      <c r="Q5">
        <v>-0.61773436699999995</v>
      </c>
      <c r="R5">
        <v>0.912756546</v>
      </c>
      <c r="S5" t="s">
        <v>31</v>
      </c>
      <c r="T5" s="1">
        <v>0.49854625000000002</v>
      </c>
    </row>
    <row r="6" spans="1:20" x14ac:dyDescent="0.35">
      <c r="A6" t="s">
        <v>8</v>
      </c>
      <c r="B6" t="s">
        <v>33</v>
      </c>
      <c r="C6">
        <v>1</v>
      </c>
      <c r="D6">
        <v>202123129</v>
      </c>
      <c r="E6" t="s">
        <v>530</v>
      </c>
      <c r="F6" t="s">
        <v>526</v>
      </c>
      <c r="G6" t="s">
        <v>35</v>
      </c>
      <c r="H6" s="3">
        <v>7</v>
      </c>
      <c r="I6" s="1">
        <v>3.6399999999999997E-5</v>
      </c>
      <c r="J6" s="1">
        <v>0</v>
      </c>
      <c r="K6" s="1">
        <v>5.1799999999999999E-5</v>
      </c>
      <c r="L6" s="3">
        <v>28470</v>
      </c>
      <c r="M6">
        <v>67588</v>
      </c>
      <c r="N6">
        <v>96058</v>
      </c>
      <c r="O6" t="s">
        <v>529</v>
      </c>
      <c r="P6">
        <v>17.350000000000001</v>
      </c>
      <c r="Q6">
        <v>-1.4415125090000001</v>
      </c>
      <c r="R6">
        <v>0.84561311900000002</v>
      </c>
      <c r="S6" t="s">
        <v>34</v>
      </c>
      <c r="T6" s="1">
        <v>8.8251310999999999E-2</v>
      </c>
    </row>
    <row r="7" spans="1:20" x14ac:dyDescent="0.35">
      <c r="A7" t="s">
        <v>8</v>
      </c>
      <c r="B7" t="s">
        <v>36</v>
      </c>
      <c r="C7">
        <v>1</v>
      </c>
      <c r="D7">
        <v>202123157</v>
      </c>
      <c r="E7" t="s">
        <v>525</v>
      </c>
      <c r="F7" t="s">
        <v>528</v>
      </c>
      <c r="G7" t="s">
        <v>38</v>
      </c>
      <c r="H7" s="3">
        <v>19</v>
      </c>
      <c r="I7" s="1">
        <v>9.8900000000000005E-5</v>
      </c>
      <c r="J7" s="1">
        <v>1.05E-4</v>
      </c>
      <c r="K7" s="1">
        <v>9.6199999999999994E-5</v>
      </c>
      <c r="L7" s="3">
        <v>28470</v>
      </c>
      <c r="M7">
        <v>67588</v>
      </c>
      <c r="N7">
        <v>96058</v>
      </c>
      <c r="O7" t="s">
        <v>529</v>
      </c>
      <c r="P7">
        <v>13.24</v>
      </c>
      <c r="Q7">
        <v>9.9759860000000006E-2</v>
      </c>
      <c r="R7">
        <v>0.51048801799999999</v>
      </c>
      <c r="S7" t="s">
        <v>37</v>
      </c>
      <c r="T7" s="1">
        <v>0.84506371400000002</v>
      </c>
    </row>
    <row r="8" spans="1:20" x14ac:dyDescent="0.35">
      <c r="A8" t="s">
        <v>8</v>
      </c>
      <c r="B8" t="s">
        <v>39</v>
      </c>
      <c r="C8">
        <v>1</v>
      </c>
      <c r="D8">
        <v>202123158</v>
      </c>
      <c r="E8" t="s">
        <v>530</v>
      </c>
      <c r="F8" t="s">
        <v>526</v>
      </c>
      <c r="G8" t="s">
        <v>41</v>
      </c>
      <c r="H8" s="3">
        <v>6</v>
      </c>
      <c r="I8" s="1">
        <v>3.1199999999999999E-5</v>
      </c>
      <c r="J8" s="1">
        <v>0</v>
      </c>
      <c r="K8" s="1">
        <v>4.4400000000000002E-5</v>
      </c>
      <c r="L8" s="3">
        <v>28470</v>
      </c>
      <c r="M8">
        <v>67588</v>
      </c>
      <c r="N8">
        <v>96058</v>
      </c>
      <c r="O8" t="s">
        <v>527</v>
      </c>
      <c r="P8">
        <v>0.877</v>
      </c>
      <c r="Q8">
        <v>-1.4923674739999999</v>
      </c>
      <c r="R8">
        <v>0.89493687399999999</v>
      </c>
      <c r="S8" t="s">
        <v>40</v>
      </c>
      <c r="T8" s="1">
        <v>9.5401652000000003E-2</v>
      </c>
    </row>
    <row r="9" spans="1:20" x14ac:dyDescent="0.35">
      <c r="A9" t="s">
        <v>8</v>
      </c>
      <c r="B9" t="s">
        <v>149</v>
      </c>
      <c r="C9">
        <v>1</v>
      </c>
      <c r="D9">
        <v>202123165</v>
      </c>
      <c r="E9" t="s">
        <v>525</v>
      </c>
      <c r="F9" t="s">
        <v>528</v>
      </c>
      <c r="G9" t="s">
        <v>151</v>
      </c>
      <c r="H9" s="3">
        <v>13</v>
      </c>
      <c r="I9" s="1">
        <v>6.7700000000000006E-5</v>
      </c>
      <c r="J9" s="1">
        <v>7.0199999999999999E-5</v>
      </c>
      <c r="K9" s="1">
        <v>6.6600000000000006E-5</v>
      </c>
      <c r="L9" s="3">
        <v>28470</v>
      </c>
      <c r="M9">
        <v>67588</v>
      </c>
      <c r="N9">
        <v>96058</v>
      </c>
      <c r="O9" t="s">
        <v>529</v>
      </c>
      <c r="P9">
        <v>22.5</v>
      </c>
      <c r="Q9">
        <v>4.8660957999999997E-2</v>
      </c>
      <c r="R9">
        <v>0.61555268100000005</v>
      </c>
      <c r="S9" t="s">
        <v>470</v>
      </c>
      <c r="T9" s="1">
        <v>0.93699089099999999</v>
      </c>
    </row>
    <row r="10" spans="1:20" x14ac:dyDescent="0.35">
      <c r="A10" t="s">
        <v>8</v>
      </c>
      <c r="B10" t="s">
        <v>42</v>
      </c>
      <c r="C10">
        <v>1</v>
      </c>
      <c r="D10">
        <v>202123231</v>
      </c>
      <c r="E10" t="s">
        <v>530</v>
      </c>
      <c r="F10" t="s">
        <v>526</v>
      </c>
      <c r="G10" t="s">
        <v>44</v>
      </c>
      <c r="H10" s="3">
        <v>6</v>
      </c>
      <c r="I10" s="1">
        <v>3.1199999999999999E-5</v>
      </c>
      <c r="J10" s="1">
        <v>3.5099999999999999E-5</v>
      </c>
      <c r="K10" s="1">
        <v>2.9600000000000001E-5</v>
      </c>
      <c r="L10" s="3">
        <v>28470</v>
      </c>
      <c r="M10">
        <v>67588</v>
      </c>
      <c r="N10">
        <v>96058</v>
      </c>
      <c r="O10" t="s">
        <v>529</v>
      </c>
      <c r="P10">
        <v>13.01</v>
      </c>
      <c r="Q10">
        <v>0.18689673800000001</v>
      </c>
      <c r="R10">
        <v>0.90887129799999999</v>
      </c>
      <c r="S10" t="s">
        <v>43</v>
      </c>
      <c r="T10" s="1">
        <v>0.83707518599999997</v>
      </c>
    </row>
    <row r="11" spans="1:20" x14ac:dyDescent="0.35">
      <c r="A11" t="s">
        <v>8</v>
      </c>
      <c r="B11" t="s">
        <v>45</v>
      </c>
      <c r="C11">
        <v>1</v>
      </c>
      <c r="D11">
        <v>202123319</v>
      </c>
      <c r="E11" t="s">
        <v>525</v>
      </c>
      <c r="F11" t="s">
        <v>528</v>
      </c>
      <c r="G11" t="s">
        <v>47</v>
      </c>
      <c r="H11" s="3">
        <v>8</v>
      </c>
      <c r="I11" s="1">
        <v>4.1600000000000002E-5</v>
      </c>
      <c r="J11" s="1">
        <v>5.27E-5</v>
      </c>
      <c r="K11" s="1">
        <v>3.6999999999999998E-5</v>
      </c>
      <c r="L11" s="3">
        <v>28470</v>
      </c>
      <c r="M11">
        <v>67588</v>
      </c>
      <c r="N11">
        <v>96058</v>
      </c>
      <c r="O11" t="s">
        <v>529</v>
      </c>
      <c r="P11">
        <v>25.2</v>
      </c>
      <c r="Q11">
        <v>0.46643593300000002</v>
      </c>
      <c r="R11">
        <v>0.79813755399999997</v>
      </c>
      <c r="S11" t="s">
        <v>46</v>
      </c>
      <c r="T11" s="1">
        <v>0.55894756400000001</v>
      </c>
    </row>
    <row r="12" spans="1:20" x14ac:dyDescent="0.35">
      <c r="A12" t="s">
        <v>8</v>
      </c>
      <c r="B12" t="s">
        <v>48</v>
      </c>
      <c r="C12">
        <v>1</v>
      </c>
      <c r="D12">
        <v>202123351</v>
      </c>
      <c r="E12" t="s">
        <v>530</v>
      </c>
      <c r="F12" t="s">
        <v>526</v>
      </c>
      <c r="G12" t="s">
        <v>50</v>
      </c>
      <c r="H12" s="3">
        <v>59</v>
      </c>
      <c r="I12" s="1">
        <v>3.0699999999999998E-4</v>
      </c>
      <c r="J12" s="1">
        <v>3.86E-4</v>
      </c>
      <c r="K12" s="1">
        <v>2.7371699999999998E-4</v>
      </c>
      <c r="L12" s="3">
        <v>28470</v>
      </c>
      <c r="M12">
        <v>67588</v>
      </c>
      <c r="N12">
        <v>96058</v>
      </c>
      <c r="O12" t="s">
        <v>529</v>
      </c>
      <c r="P12">
        <v>27.6</v>
      </c>
      <c r="Q12">
        <v>0.34513991199999999</v>
      </c>
      <c r="R12">
        <v>0.29165877299999998</v>
      </c>
      <c r="S12" t="s">
        <v>49</v>
      </c>
      <c r="T12" s="1">
        <v>0.23666298899999999</v>
      </c>
    </row>
    <row r="13" spans="1:20" x14ac:dyDescent="0.35">
      <c r="A13" t="s">
        <v>8</v>
      </c>
      <c r="B13" t="s">
        <v>51</v>
      </c>
      <c r="C13">
        <v>1</v>
      </c>
      <c r="D13">
        <v>202123407</v>
      </c>
      <c r="E13" t="s">
        <v>525</v>
      </c>
      <c r="F13" t="s">
        <v>526</v>
      </c>
      <c r="G13" t="s">
        <v>504</v>
      </c>
      <c r="H13" s="3">
        <v>30</v>
      </c>
      <c r="I13" s="1">
        <v>1.56E-4</v>
      </c>
      <c r="J13" s="1">
        <v>1.93E-4</v>
      </c>
      <c r="K13" s="1">
        <v>1.40557E-4</v>
      </c>
      <c r="L13" s="3">
        <v>28470</v>
      </c>
      <c r="M13">
        <v>67588</v>
      </c>
      <c r="N13">
        <v>96058</v>
      </c>
      <c r="O13" t="s">
        <v>529</v>
      </c>
      <c r="P13">
        <v>23.2</v>
      </c>
      <c r="Q13">
        <v>0.28331913800000003</v>
      </c>
      <c r="R13">
        <v>0.406702801</v>
      </c>
      <c r="S13" t="s">
        <v>52</v>
      </c>
      <c r="T13" s="1">
        <v>0.48603781600000001</v>
      </c>
    </row>
    <row r="14" spans="1:20" x14ac:dyDescent="0.35">
      <c r="A14" t="s">
        <v>8</v>
      </c>
      <c r="B14" t="s">
        <v>53</v>
      </c>
      <c r="C14">
        <v>1</v>
      </c>
      <c r="D14">
        <v>202123482</v>
      </c>
      <c r="E14" t="s">
        <v>525</v>
      </c>
      <c r="F14" t="s">
        <v>526</v>
      </c>
      <c r="G14" t="s">
        <v>55</v>
      </c>
      <c r="H14" s="3">
        <v>25</v>
      </c>
      <c r="I14" s="1">
        <v>1.2999999999999999E-4</v>
      </c>
      <c r="J14" s="1">
        <v>1.76E-4</v>
      </c>
      <c r="K14" s="1">
        <v>1.1096599999999999E-4</v>
      </c>
      <c r="L14" s="3">
        <v>28470</v>
      </c>
      <c r="M14">
        <v>67588</v>
      </c>
      <c r="N14">
        <v>96058</v>
      </c>
      <c r="O14" t="s">
        <v>527</v>
      </c>
      <c r="P14">
        <v>7.1849999999999996</v>
      </c>
      <c r="Q14">
        <v>0.479821842</v>
      </c>
      <c r="R14">
        <v>0.448005076</v>
      </c>
      <c r="S14" t="s">
        <v>54</v>
      </c>
      <c r="T14" s="1">
        <v>0.28416099299999997</v>
      </c>
    </row>
    <row r="15" spans="1:20" x14ac:dyDescent="0.35">
      <c r="A15" t="s">
        <v>8</v>
      </c>
      <c r="B15" t="s">
        <v>56</v>
      </c>
      <c r="C15">
        <v>1</v>
      </c>
      <c r="D15">
        <v>202123499</v>
      </c>
      <c r="E15" t="s">
        <v>528</v>
      </c>
      <c r="F15" t="s">
        <v>525</v>
      </c>
      <c r="G15" t="s">
        <v>58</v>
      </c>
      <c r="H15" s="3">
        <v>5</v>
      </c>
      <c r="I15" s="1">
        <v>2.5999999999999998E-5</v>
      </c>
      <c r="J15" s="1">
        <v>0</v>
      </c>
      <c r="K15" s="1">
        <v>3.6999999999999998E-5</v>
      </c>
      <c r="L15" s="3">
        <v>28470</v>
      </c>
      <c r="M15">
        <v>67588</v>
      </c>
      <c r="N15">
        <v>96058</v>
      </c>
      <c r="O15" t="s">
        <v>529</v>
      </c>
      <c r="P15">
        <v>27.8</v>
      </c>
      <c r="Q15">
        <v>-1.412338273</v>
      </c>
      <c r="R15">
        <v>1.01626207</v>
      </c>
      <c r="S15" t="s">
        <v>57</v>
      </c>
      <c r="T15" s="1">
        <v>0.164608374</v>
      </c>
    </row>
    <row r="16" spans="1:20" x14ac:dyDescent="0.35">
      <c r="A16" t="s">
        <v>8</v>
      </c>
      <c r="B16" t="s">
        <v>157</v>
      </c>
      <c r="C16">
        <v>1</v>
      </c>
      <c r="D16">
        <v>202123546</v>
      </c>
      <c r="E16" t="s">
        <v>525</v>
      </c>
      <c r="F16" t="s">
        <v>530</v>
      </c>
      <c r="G16" t="s">
        <v>159</v>
      </c>
      <c r="H16" s="3">
        <v>31.000322730000001</v>
      </c>
      <c r="I16" s="1">
        <v>1.6100000000000001E-4</v>
      </c>
      <c r="J16" s="1">
        <v>1.5799999999999999E-4</v>
      </c>
      <c r="K16" s="1">
        <v>1.6275299999999999E-4</v>
      </c>
      <c r="L16" s="3">
        <v>28470</v>
      </c>
      <c r="M16">
        <v>67588</v>
      </c>
      <c r="N16">
        <v>96058</v>
      </c>
      <c r="O16" t="s">
        <v>529</v>
      </c>
      <c r="P16">
        <v>22.6</v>
      </c>
      <c r="Q16">
        <v>-2.3418807E-2</v>
      </c>
      <c r="R16">
        <v>0.40621944500000001</v>
      </c>
      <c r="S16" t="s">
        <v>471</v>
      </c>
      <c r="T16" s="1">
        <v>0.95402692</v>
      </c>
    </row>
    <row r="17" spans="1:20" x14ac:dyDescent="0.35">
      <c r="A17" t="s">
        <v>8</v>
      </c>
      <c r="B17" t="s">
        <v>59</v>
      </c>
      <c r="C17">
        <v>1</v>
      </c>
      <c r="D17">
        <v>202123561</v>
      </c>
      <c r="E17" t="s">
        <v>530</v>
      </c>
      <c r="F17" t="s">
        <v>526</v>
      </c>
      <c r="G17" t="s">
        <v>61</v>
      </c>
      <c r="H17" s="3">
        <v>12</v>
      </c>
      <c r="I17" s="1">
        <v>6.2500000000000001E-5</v>
      </c>
      <c r="J17" s="1">
        <v>5.27E-5</v>
      </c>
      <c r="K17" s="1">
        <v>6.6600000000000006E-5</v>
      </c>
      <c r="L17" s="3">
        <v>28470</v>
      </c>
      <c r="M17">
        <v>67588</v>
      </c>
      <c r="N17">
        <v>96058</v>
      </c>
      <c r="O17" t="s">
        <v>529</v>
      </c>
      <c r="P17">
        <v>28.2</v>
      </c>
      <c r="Q17">
        <v>-7.9216186999999993E-2</v>
      </c>
      <c r="R17">
        <v>0.66322161300000004</v>
      </c>
      <c r="S17" t="s">
        <v>60</v>
      </c>
      <c r="T17" s="1">
        <v>0.90492558099999998</v>
      </c>
    </row>
    <row r="18" spans="1:20" x14ac:dyDescent="0.35">
      <c r="A18" t="s">
        <v>8</v>
      </c>
      <c r="B18" t="s">
        <v>62</v>
      </c>
      <c r="C18">
        <v>1</v>
      </c>
      <c r="D18">
        <v>202123563</v>
      </c>
      <c r="E18" t="s">
        <v>525</v>
      </c>
      <c r="F18" t="s">
        <v>528</v>
      </c>
      <c r="G18" t="s">
        <v>64</v>
      </c>
      <c r="H18" s="3">
        <v>14</v>
      </c>
      <c r="I18" s="1">
        <v>7.2899999999999997E-5</v>
      </c>
      <c r="J18" s="1">
        <v>5.27E-5</v>
      </c>
      <c r="K18" s="1">
        <v>8.14E-5</v>
      </c>
      <c r="L18" s="3">
        <v>28470</v>
      </c>
      <c r="M18">
        <v>67588</v>
      </c>
      <c r="N18">
        <v>96058</v>
      </c>
      <c r="O18" t="s">
        <v>527</v>
      </c>
      <c r="P18">
        <v>2.996</v>
      </c>
      <c r="Q18">
        <v>-0.41284339799999997</v>
      </c>
      <c r="R18">
        <v>0.59352035400000003</v>
      </c>
      <c r="S18" t="s">
        <v>63</v>
      </c>
      <c r="T18" s="1">
        <v>0.48668924499999999</v>
      </c>
    </row>
    <row r="19" spans="1:20" x14ac:dyDescent="0.35">
      <c r="A19" t="s">
        <v>8</v>
      </c>
      <c r="B19" t="s">
        <v>65</v>
      </c>
      <c r="C19">
        <v>1</v>
      </c>
      <c r="D19">
        <v>202123577</v>
      </c>
      <c r="E19" t="s">
        <v>525</v>
      </c>
      <c r="F19" t="s">
        <v>528</v>
      </c>
      <c r="G19" t="s">
        <v>67</v>
      </c>
      <c r="H19" s="3">
        <v>12</v>
      </c>
      <c r="I19" s="1">
        <v>6.2500000000000001E-5</v>
      </c>
      <c r="J19" s="1">
        <v>5.27E-5</v>
      </c>
      <c r="K19" s="1">
        <v>6.6600000000000006E-5</v>
      </c>
      <c r="L19" s="3">
        <v>28470</v>
      </c>
      <c r="M19">
        <v>67588</v>
      </c>
      <c r="N19">
        <v>96058</v>
      </c>
      <c r="O19" t="s">
        <v>529</v>
      </c>
      <c r="P19">
        <v>22</v>
      </c>
      <c r="Q19">
        <v>-0.17697934700000001</v>
      </c>
      <c r="R19">
        <v>0.64750014300000003</v>
      </c>
      <c r="S19" t="s">
        <v>66</v>
      </c>
      <c r="T19" s="1">
        <v>0.784601773</v>
      </c>
    </row>
    <row r="20" spans="1:20" x14ac:dyDescent="0.35">
      <c r="A20" t="s">
        <v>8</v>
      </c>
      <c r="B20" t="s">
        <v>68</v>
      </c>
      <c r="C20">
        <v>1</v>
      </c>
      <c r="D20">
        <v>202127761</v>
      </c>
      <c r="E20" t="s">
        <v>530</v>
      </c>
      <c r="F20" t="s">
        <v>526</v>
      </c>
      <c r="G20" t="s">
        <v>505</v>
      </c>
      <c r="H20" s="3">
        <v>5</v>
      </c>
      <c r="I20" s="1">
        <v>2.5999999999999998E-5</v>
      </c>
      <c r="J20" s="1">
        <v>0</v>
      </c>
      <c r="K20" s="1">
        <v>3.6999999999999998E-5</v>
      </c>
      <c r="L20" s="3">
        <v>28470</v>
      </c>
      <c r="M20">
        <v>67588</v>
      </c>
      <c r="N20">
        <v>96058</v>
      </c>
      <c r="O20" t="s">
        <v>527</v>
      </c>
      <c r="P20">
        <v>2.3029999999999999</v>
      </c>
      <c r="Q20">
        <v>-1.4168521949999999</v>
      </c>
      <c r="R20">
        <v>1.011835934</v>
      </c>
      <c r="S20" t="s">
        <v>69</v>
      </c>
      <c r="T20" s="1">
        <v>0.16142991000000001</v>
      </c>
    </row>
    <row r="21" spans="1:20" x14ac:dyDescent="0.35">
      <c r="A21" t="s">
        <v>8</v>
      </c>
      <c r="B21" t="s">
        <v>164</v>
      </c>
      <c r="C21">
        <v>1</v>
      </c>
      <c r="D21">
        <v>202127836</v>
      </c>
      <c r="E21" t="s">
        <v>525</v>
      </c>
      <c r="F21" t="s">
        <v>528</v>
      </c>
      <c r="G21" t="s">
        <v>516</v>
      </c>
      <c r="H21" s="3">
        <v>14</v>
      </c>
      <c r="I21" s="1">
        <v>7.2899999999999997E-5</v>
      </c>
      <c r="J21" s="1">
        <v>7.0199999999999999E-5</v>
      </c>
      <c r="K21" s="1">
        <v>7.3999999999999996E-5</v>
      </c>
      <c r="L21" s="3">
        <v>28470</v>
      </c>
      <c r="M21">
        <v>67588</v>
      </c>
      <c r="N21">
        <v>96058</v>
      </c>
      <c r="O21" t="s">
        <v>527</v>
      </c>
      <c r="P21">
        <v>3.9649999999999999</v>
      </c>
      <c r="Q21">
        <v>7.8780989999999995E-3</v>
      </c>
      <c r="R21">
        <v>0.60051875600000004</v>
      </c>
      <c r="S21" t="s">
        <v>488</v>
      </c>
      <c r="T21" s="1">
        <v>0.98953299400000005</v>
      </c>
    </row>
    <row r="22" spans="1:20" x14ac:dyDescent="0.35">
      <c r="A22" t="s">
        <v>8</v>
      </c>
      <c r="B22" t="s">
        <v>70</v>
      </c>
      <c r="C22">
        <v>1</v>
      </c>
      <c r="D22">
        <v>202127841</v>
      </c>
      <c r="E22" t="s">
        <v>530</v>
      </c>
      <c r="F22" t="s">
        <v>526</v>
      </c>
      <c r="G22" t="s">
        <v>72</v>
      </c>
      <c r="H22" s="3">
        <v>11</v>
      </c>
      <c r="I22" s="1">
        <v>5.7299999999999997E-5</v>
      </c>
      <c r="J22" s="1">
        <v>5.27E-5</v>
      </c>
      <c r="K22" s="1">
        <v>5.9200000000000002E-5</v>
      </c>
      <c r="L22" s="3">
        <v>28470</v>
      </c>
      <c r="M22">
        <v>67588</v>
      </c>
      <c r="N22">
        <v>96058</v>
      </c>
      <c r="O22" t="s">
        <v>529</v>
      </c>
      <c r="P22">
        <v>16.559999999999999</v>
      </c>
      <c r="Q22">
        <v>-0.123359513</v>
      </c>
      <c r="R22">
        <v>0.671769273</v>
      </c>
      <c r="S22" t="s">
        <v>71</v>
      </c>
      <c r="T22" s="1">
        <v>0.85430078200000004</v>
      </c>
    </row>
    <row r="23" spans="1:20" x14ac:dyDescent="0.35">
      <c r="A23" t="s">
        <v>8</v>
      </c>
      <c r="B23" t="s">
        <v>73</v>
      </c>
      <c r="C23">
        <v>1</v>
      </c>
      <c r="D23">
        <v>202127848</v>
      </c>
      <c r="E23" t="s">
        <v>526</v>
      </c>
      <c r="F23" t="s">
        <v>530</v>
      </c>
      <c r="G23" t="s">
        <v>75</v>
      </c>
      <c r="H23" s="3">
        <v>5</v>
      </c>
      <c r="I23" s="1">
        <v>2.5999999999999998E-5</v>
      </c>
      <c r="J23" s="1">
        <v>1.7600000000000001E-5</v>
      </c>
      <c r="K23" s="1">
        <v>2.9600000000000001E-5</v>
      </c>
      <c r="L23" s="3">
        <v>28470</v>
      </c>
      <c r="M23">
        <v>67588</v>
      </c>
      <c r="N23">
        <v>96058</v>
      </c>
      <c r="O23" t="s">
        <v>527</v>
      </c>
      <c r="P23">
        <v>5.8710000000000004</v>
      </c>
      <c r="Q23">
        <v>-0.40635693000000001</v>
      </c>
      <c r="R23">
        <v>1.0094587100000001</v>
      </c>
      <c r="S23" t="s">
        <v>74</v>
      </c>
      <c r="T23" s="1">
        <v>0.68727978999999995</v>
      </c>
    </row>
    <row r="24" spans="1:20" x14ac:dyDescent="0.35">
      <c r="A24" t="s">
        <v>8</v>
      </c>
      <c r="B24" t="s">
        <v>76</v>
      </c>
      <c r="C24">
        <v>1</v>
      </c>
      <c r="D24">
        <v>202127892</v>
      </c>
      <c r="E24" t="s">
        <v>525</v>
      </c>
      <c r="F24" t="s">
        <v>528</v>
      </c>
      <c r="G24" t="s">
        <v>506</v>
      </c>
      <c r="H24" s="3">
        <v>5</v>
      </c>
      <c r="I24" s="1">
        <v>2.5999999999999998E-5</v>
      </c>
      <c r="J24" s="1">
        <v>1.7600000000000001E-5</v>
      </c>
      <c r="K24" s="1">
        <v>2.9600000000000001E-5</v>
      </c>
      <c r="L24" s="3">
        <v>28470</v>
      </c>
      <c r="M24">
        <v>67588</v>
      </c>
      <c r="N24">
        <v>96058</v>
      </c>
      <c r="O24" t="s">
        <v>529</v>
      </c>
      <c r="P24">
        <v>10.81</v>
      </c>
      <c r="Q24">
        <v>-0.47400436299999998</v>
      </c>
      <c r="R24">
        <v>0.99179665500000003</v>
      </c>
      <c r="S24" t="s">
        <v>77</v>
      </c>
      <c r="T24" s="1">
        <v>0.63270362499999999</v>
      </c>
    </row>
    <row r="25" spans="1:20" x14ac:dyDescent="0.35">
      <c r="A25" t="s">
        <v>8</v>
      </c>
      <c r="B25" t="s">
        <v>78</v>
      </c>
      <c r="C25">
        <v>1</v>
      </c>
      <c r="D25">
        <v>202127995</v>
      </c>
      <c r="E25" t="s">
        <v>525</v>
      </c>
      <c r="F25" t="s">
        <v>530</v>
      </c>
      <c r="G25" t="s">
        <v>507</v>
      </c>
      <c r="H25" s="3">
        <v>25.000780800000001</v>
      </c>
      <c r="I25" s="1">
        <v>1.2999999999999999E-4</v>
      </c>
      <c r="J25" s="1">
        <v>1.93E-4</v>
      </c>
      <c r="K25" s="1">
        <v>1.0357300000000001E-4</v>
      </c>
      <c r="L25" s="3">
        <v>28470</v>
      </c>
      <c r="M25">
        <v>67588</v>
      </c>
      <c r="N25">
        <v>96058</v>
      </c>
      <c r="O25" t="s">
        <v>527</v>
      </c>
      <c r="P25">
        <v>1.04</v>
      </c>
      <c r="Q25">
        <v>0.70100316399999996</v>
      </c>
      <c r="R25">
        <v>0.44912101199999999</v>
      </c>
      <c r="S25" t="s">
        <v>79</v>
      </c>
      <c r="T25" s="1">
        <v>0.11856301800000001</v>
      </c>
    </row>
    <row r="26" spans="1:20" x14ac:dyDescent="0.35">
      <c r="A26" t="s">
        <v>8</v>
      </c>
      <c r="B26" t="s">
        <v>15</v>
      </c>
      <c r="C26">
        <v>1</v>
      </c>
      <c r="D26">
        <v>202127996</v>
      </c>
      <c r="E26" t="s">
        <v>530</v>
      </c>
      <c r="F26" t="s">
        <v>526</v>
      </c>
      <c r="G26" t="s">
        <v>503</v>
      </c>
      <c r="H26" s="3">
        <v>17</v>
      </c>
      <c r="I26" s="1">
        <v>8.8499999999999996E-5</v>
      </c>
      <c r="J26" s="1">
        <v>8.7800000000000006E-5</v>
      </c>
      <c r="K26" s="1">
        <v>8.8800000000000004E-5</v>
      </c>
      <c r="L26" s="3">
        <v>28470</v>
      </c>
      <c r="M26">
        <v>67588</v>
      </c>
      <c r="N26">
        <v>96058</v>
      </c>
      <c r="O26" t="s">
        <v>529</v>
      </c>
      <c r="P26">
        <v>27.3</v>
      </c>
      <c r="Q26">
        <v>3.1901042999999997E-2</v>
      </c>
      <c r="R26">
        <v>0.54321851300000001</v>
      </c>
      <c r="S26" t="s">
        <v>472</v>
      </c>
      <c r="T26" s="1">
        <v>0.95317036099999997</v>
      </c>
    </row>
    <row r="27" spans="1:20" x14ac:dyDescent="0.35">
      <c r="A27" t="s">
        <v>8</v>
      </c>
      <c r="B27" t="s">
        <v>80</v>
      </c>
      <c r="C27">
        <v>1</v>
      </c>
      <c r="D27">
        <v>202128017</v>
      </c>
      <c r="E27" t="s">
        <v>526</v>
      </c>
      <c r="F27" t="s">
        <v>530</v>
      </c>
      <c r="G27" t="s">
        <v>82</v>
      </c>
      <c r="H27" s="3">
        <v>6</v>
      </c>
      <c r="I27" s="1">
        <v>3.1199999999999999E-5</v>
      </c>
      <c r="J27" s="1">
        <v>0</v>
      </c>
      <c r="K27" s="1">
        <v>4.4400000000000002E-5</v>
      </c>
      <c r="L27" s="3">
        <v>28470</v>
      </c>
      <c r="M27">
        <v>67588</v>
      </c>
      <c r="N27">
        <v>96058</v>
      </c>
      <c r="O27" t="s">
        <v>529</v>
      </c>
      <c r="P27">
        <v>17.100000000000001</v>
      </c>
      <c r="Q27">
        <v>-1.429489303</v>
      </c>
      <c r="R27">
        <v>0.91960217899999996</v>
      </c>
      <c r="S27" t="s">
        <v>81</v>
      </c>
      <c r="T27" s="1">
        <v>0.12007356399999999</v>
      </c>
    </row>
    <row r="28" spans="1:20" x14ac:dyDescent="0.35">
      <c r="A28" t="s">
        <v>8</v>
      </c>
      <c r="B28" t="s">
        <v>83</v>
      </c>
      <c r="C28">
        <v>1</v>
      </c>
      <c r="D28">
        <v>202128031</v>
      </c>
      <c r="E28" t="s">
        <v>525</v>
      </c>
      <c r="F28" t="s">
        <v>528</v>
      </c>
      <c r="G28" t="s">
        <v>508</v>
      </c>
      <c r="H28" s="3">
        <v>8</v>
      </c>
      <c r="I28" s="1">
        <v>4.1600000000000002E-5</v>
      </c>
      <c r="J28" s="1">
        <v>5.27E-5</v>
      </c>
      <c r="K28" s="1">
        <v>3.6999999999999998E-5</v>
      </c>
      <c r="L28" s="3">
        <v>28470</v>
      </c>
      <c r="M28">
        <v>67588</v>
      </c>
      <c r="N28">
        <v>96058</v>
      </c>
      <c r="O28" t="s">
        <v>527</v>
      </c>
      <c r="P28">
        <v>1.875</v>
      </c>
      <c r="Q28">
        <v>0.36125696099999999</v>
      </c>
      <c r="R28">
        <v>0.781439616</v>
      </c>
      <c r="S28" t="s">
        <v>84</v>
      </c>
      <c r="T28" s="1">
        <v>0.64386856100000001</v>
      </c>
    </row>
    <row r="29" spans="1:20" x14ac:dyDescent="0.35">
      <c r="A29" t="s">
        <v>8</v>
      </c>
      <c r="B29" t="s">
        <v>85</v>
      </c>
      <c r="C29">
        <v>1</v>
      </c>
      <c r="D29">
        <v>202128114</v>
      </c>
      <c r="E29" t="s">
        <v>528</v>
      </c>
      <c r="F29" t="s">
        <v>525</v>
      </c>
      <c r="G29" t="s">
        <v>87</v>
      </c>
      <c r="H29" s="3">
        <v>5</v>
      </c>
      <c r="I29" s="1">
        <v>2.5999999999999998E-5</v>
      </c>
      <c r="J29" s="1">
        <v>5.27E-5</v>
      </c>
      <c r="K29" s="1">
        <v>1.4800000000000001E-5</v>
      </c>
      <c r="L29" s="3">
        <v>28470</v>
      </c>
      <c r="M29">
        <v>67588</v>
      </c>
      <c r="N29">
        <v>96058</v>
      </c>
      <c r="O29" t="s">
        <v>529</v>
      </c>
      <c r="P29">
        <v>21.7</v>
      </c>
      <c r="Q29">
        <v>1.434541968</v>
      </c>
      <c r="R29">
        <v>0.98476479299999997</v>
      </c>
      <c r="S29" t="s">
        <v>86</v>
      </c>
      <c r="T29" s="1">
        <v>0.14518936900000001</v>
      </c>
    </row>
    <row r="30" spans="1:20" x14ac:dyDescent="0.35">
      <c r="A30" t="s">
        <v>8</v>
      </c>
      <c r="B30" t="s">
        <v>88</v>
      </c>
      <c r="C30">
        <v>1</v>
      </c>
      <c r="D30">
        <v>202128157</v>
      </c>
      <c r="E30" t="s">
        <v>530</v>
      </c>
      <c r="F30" t="s">
        <v>528</v>
      </c>
      <c r="G30" t="s">
        <v>90</v>
      </c>
      <c r="H30" s="3">
        <v>14</v>
      </c>
      <c r="I30" s="1">
        <v>7.2899999999999997E-5</v>
      </c>
      <c r="J30" s="1">
        <v>1.7600000000000001E-5</v>
      </c>
      <c r="K30" s="1">
        <v>9.6199999999999994E-5</v>
      </c>
      <c r="L30" s="3">
        <v>28470</v>
      </c>
      <c r="M30">
        <v>67588</v>
      </c>
      <c r="N30">
        <v>96058</v>
      </c>
      <c r="O30" t="s">
        <v>529</v>
      </c>
      <c r="P30">
        <v>23.5</v>
      </c>
      <c r="Q30">
        <v>-1.121095328</v>
      </c>
      <c r="R30">
        <v>0.59313240099999998</v>
      </c>
      <c r="S30" t="s">
        <v>89</v>
      </c>
      <c r="T30" s="1">
        <v>5.8741030999999999E-2</v>
      </c>
    </row>
    <row r="31" spans="1:20" x14ac:dyDescent="0.35">
      <c r="A31" t="s">
        <v>8</v>
      </c>
      <c r="B31" t="s">
        <v>17</v>
      </c>
      <c r="C31">
        <v>1</v>
      </c>
      <c r="D31">
        <v>202128191</v>
      </c>
      <c r="E31" t="s">
        <v>530</v>
      </c>
      <c r="F31" t="s">
        <v>526</v>
      </c>
      <c r="G31" t="s">
        <v>19</v>
      </c>
      <c r="H31" s="3">
        <v>5</v>
      </c>
      <c r="I31" s="1">
        <v>2.5999999999999998E-5</v>
      </c>
      <c r="J31" s="1">
        <v>1.7600000000000001E-5</v>
      </c>
      <c r="K31" s="1">
        <v>2.9600000000000001E-5</v>
      </c>
      <c r="L31" s="3">
        <v>28470</v>
      </c>
      <c r="M31">
        <v>67588</v>
      </c>
      <c r="N31">
        <v>96058</v>
      </c>
      <c r="O31" t="s">
        <v>529</v>
      </c>
      <c r="P31">
        <v>24.6</v>
      </c>
      <c r="Q31">
        <v>-0.25889021400000001</v>
      </c>
      <c r="R31">
        <v>1.050413026</v>
      </c>
      <c r="S31" t="s">
        <v>91</v>
      </c>
      <c r="T31" s="1">
        <v>0.80532217100000003</v>
      </c>
    </row>
    <row r="32" spans="1:20" x14ac:dyDescent="0.35">
      <c r="A32" t="s">
        <v>8</v>
      </c>
      <c r="B32" t="s">
        <v>92</v>
      </c>
      <c r="C32">
        <v>1</v>
      </c>
      <c r="D32">
        <v>202128202</v>
      </c>
      <c r="E32" t="s">
        <v>530</v>
      </c>
      <c r="F32" t="s">
        <v>525</v>
      </c>
      <c r="G32" t="s">
        <v>509</v>
      </c>
      <c r="H32" s="3">
        <v>1624</v>
      </c>
      <c r="I32" s="1">
        <v>8.4532259999999994E-3</v>
      </c>
      <c r="J32" s="1">
        <v>8.3421150000000006E-3</v>
      </c>
      <c r="K32" s="1">
        <v>8.5000300000000004E-3</v>
      </c>
      <c r="L32" s="3">
        <v>28470</v>
      </c>
      <c r="M32">
        <v>67588</v>
      </c>
      <c r="N32">
        <v>96058</v>
      </c>
      <c r="O32" t="s">
        <v>527</v>
      </c>
      <c r="P32">
        <v>7.1749999999999998</v>
      </c>
      <c r="Q32">
        <v>-1.2183006E-2</v>
      </c>
      <c r="R32">
        <v>5.6208372999999999E-2</v>
      </c>
      <c r="S32" t="s">
        <v>93</v>
      </c>
      <c r="T32" s="1">
        <v>0.82840537599999997</v>
      </c>
    </row>
    <row r="33" spans="1:20" x14ac:dyDescent="0.35">
      <c r="A33" t="s">
        <v>8</v>
      </c>
      <c r="B33" t="s">
        <v>94</v>
      </c>
      <c r="C33">
        <v>1</v>
      </c>
      <c r="D33">
        <v>202128225</v>
      </c>
      <c r="E33" t="s">
        <v>525</v>
      </c>
      <c r="F33" t="s">
        <v>528</v>
      </c>
      <c r="G33" t="s">
        <v>510</v>
      </c>
      <c r="H33" s="3">
        <v>7</v>
      </c>
      <c r="I33" s="1">
        <v>3.6399999999999997E-5</v>
      </c>
      <c r="J33" s="1">
        <v>5.27E-5</v>
      </c>
      <c r="K33" s="1">
        <v>2.9600000000000001E-5</v>
      </c>
      <c r="L33" s="3">
        <v>28470</v>
      </c>
      <c r="M33">
        <v>67588</v>
      </c>
      <c r="N33">
        <v>96058</v>
      </c>
      <c r="O33" t="s">
        <v>529</v>
      </c>
      <c r="P33">
        <v>12.64</v>
      </c>
      <c r="Q33">
        <v>0.652633134</v>
      </c>
      <c r="R33">
        <v>0.83996124299999997</v>
      </c>
      <c r="S33" t="s">
        <v>95</v>
      </c>
      <c r="T33" s="1">
        <v>0.43717053700000003</v>
      </c>
    </row>
    <row r="34" spans="1:20" x14ac:dyDescent="0.35">
      <c r="A34" t="s">
        <v>8</v>
      </c>
      <c r="B34" t="s">
        <v>96</v>
      </c>
      <c r="C34">
        <v>1</v>
      </c>
      <c r="D34">
        <v>202128251</v>
      </c>
      <c r="E34" t="s">
        <v>530</v>
      </c>
      <c r="F34" t="s">
        <v>526</v>
      </c>
      <c r="G34" t="s">
        <v>98</v>
      </c>
      <c r="H34" s="3">
        <v>32</v>
      </c>
      <c r="I34" s="1">
        <v>1.6699999999999999E-4</v>
      </c>
      <c r="J34" s="1">
        <v>1.76E-4</v>
      </c>
      <c r="K34" s="1">
        <v>1.6275099999999999E-4</v>
      </c>
      <c r="L34" s="3">
        <v>28470</v>
      </c>
      <c r="M34">
        <v>67588</v>
      </c>
      <c r="N34">
        <v>96058</v>
      </c>
      <c r="O34" t="s">
        <v>529</v>
      </c>
      <c r="P34">
        <v>26.5</v>
      </c>
      <c r="Q34">
        <v>0.13127428099999999</v>
      </c>
      <c r="R34">
        <v>0.40251390500000001</v>
      </c>
      <c r="S34" t="s">
        <v>97</v>
      </c>
      <c r="T34" s="1">
        <v>0.74432144899999997</v>
      </c>
    </row>
    <row r="35" spans="1:20" x14ac:dyDescent="0.35">
      <c r="A35" t="s">
        <v>8</v>
      </c>
      <c r="B35" t="s">
        <v>99</v>
      </c>
      <c r="C35">
        <v>1</v>
      </c>
      <c r="D35">
        <v>202128265</v>
      </c>
      <c r="E35" t="s">
        <v>525</v>
      </c>
      <c r="F35" t="s">
        <v>526</v>
      </c>
      <c r="G35" t="s">
        <v>87</v>
      </c>
      <c r="H35" s="3">
        <v>7</v>
      </c>
      <c r="I35" s="1">
        <v>3.6399999999999997E-5</v>
      </c>
      <c r="J35" s="1">
        <v>1.7600000000000001E-5</v>
      </c>
      <c r="K35" s="1">
        <v>4.4400000000000002E-5</v>
      </c>
      <c r="L35" s="3">
        <v>28470</v>
      </c>
      <c r="M35">
        <v>67588</v>
      </c>
      <c r="N35">
        <v>96058</v>
      </c>
      <c r="O35" t="s">
        <v>527</v>
      </c>
      <c r="P35">
        <v>1.49</v>
      </c>
      <c r="Q35">
        <v>-0.783025945</v>
      </c>
      <c r="R35">
        <v>0.83594984000000006</v>
      </c>
      <c r="S35" t="s">
        <v>100</v>
      </c>
      <c r="T35" s="1">
        <v>0.34891798699999999</v>
      </c>
    </row>
    <row r="36" spans="1:20" x14ac:dyDescent="0.35">
      <c r="A36" t="s">
        <v>8</v>
      </c>
      <c r="B36" t="s">
        <v>101</v>
      </c>
      <c r="C36">
        <v>1</v>
      </c>
      <c r="D36">
        <v>202128271</v>
      </c>
      <c r="E36" t="s">
        <v>525</v>
      </c>
      <c r="F36" t="s">
        <v>526</v>
      </c>
      <c r="G36" t="s">
        <v>511</v>
      </c>
      <c r="H36" s="3">
        <v>88.000916119999999</v>
      </c>
      <c r="I36" s="1">
        <v>4.5800000000000002E-4</v>
      </c>
      <c r="J36" s="1">
        <v>4.2099999999999999E-4</v>
      </c>
      <c r="K36" s="1">
        <v>4.7346399999999999E-4</v>
      </c>
      <c r="L36" s="3">
        <v>28470</v>
      </c>
      <c r="M36">
        <v>67588</v>
      </c>
      <c r="N36">
        <v>96058</v>
      </c>
      <c r="O36" t="s">
        <v>527</v>
      </c>
      <c r="P36">
        <v>0.186</v>
      </c>
      <c r="Q36">
        <v>-0.101355511</v>
      </c>
      <c r="R36">
        <v>0.24186190299999999</v>
      </c>
      <c r="S36" t="s">
        <v>102</v>
      </c>
      <c r="T36" s="1">
        <v>0.67516967800000005</v>
      </c>
    </row>
    <row r="37" spans="1:20" x14ac:dyDescent="0.35">
      <c r="A37" t="s">
        <v>8</v>
      </c>
      <c r="B37" t="s">
        <v>103</v>
      </c>
      <c r="C37">
        <v>1</v>
      </c>
      <c r="D37">
        <v>202128272</v>
      </c>
      <c r="E37" t="s">
        <v>530</v>
      </c>
      <c r="F37" t="s">
        <v>526</v>
      </c>
      <c r="G37" t="s">
        <v>105</v>
      </c>
      <c r="H37" s="3">
        <v>7</v>
      </c>
      <c r="I37" s="1">
        <v>3.6399999999999997E-5</v>
      </c>
      <c r="J37" s="1">
        <v>5.27E-5</v>
      </c>
      <c r="K37" s="1">
        <v>2.9600000000000001E-5</v>
      </c>
      <c r="L37" s="3">
        <v>28470</v>
      </c>
      <c r="M37">
        <v>67588</v>
      </c>
      <c r="N37">
        <v>96058</v>
      </c>
      <c r="O37" t="s">
        <v>529</v>
      </c>
      <c r="P37">
        <v>17.91</v>
      </c>
      <c r="Q37">
        <v>0.61584035000000004</v>
      </c>
      <c r="R37">
        <v>0.83694193800000005</v>
      </c>
      <c r="S37" t="s">
        <v>104</v>
      </c>
      <c r="T37" s="1">
        <v>0.46183898699999998</v>
      </c>
    </row>
    <row r="38" spans="1:20" x14ac:dyDescent="0.35">
      <c r="A38" t="s">
        <v>8</v>
      </c>
      <c r="B38" t="s">
        <v>106</v>
      </c>
      <c r="C38">
        <v>1</v>
      </c>
      <c r="D38">
        <v>202128281</v>
      </c>
      <c r="E38" t="s">
        <v>525</v>
      </c>
      <c r="F38" t="s">
        <v>528</v>
      </c>
      <c r="G38" t="s">
        <v>512</v>
      </c>
      <c r="H38" s="3">
        <v>7</v>
      </c>
      <c r="I38" s="1">
        <v>3.6399999999999997E-5</v>
      </c>
      <c r="J38" s="1">
        <v>5.27E-5</v>
      </c>
      <c r="K38" s="1">
        <v>2.9600000000000001E-5</v>
      </c>
      <c r="L38" s="3">
        <v>28470</v>
      </c>
      <c r="M38">
        <v>67588</v>
      </c>
      <c r="N38">
        <v>96058</v>
      </c>
      <c r="O38" t="s">
        <v>529</v>
      </c>
      <c r="P38">
        <v>25.7</v>
      </c>
      <c r="Q38">
        <v>0.63907069599999999</v>
      </c>
      <c r="R38">
        <v>0.83777479300000002</v>
      </c>
      <c r="S38" t="s">
        <v>107</v>
      </c>
      <c r="T38" s="1">
        <v>0.44557122999999998</v>
      </c>
    </row>
    <row r="39" spans="1:20" x14ac:dyDescent="0.35">
      <c r="A39" t="s">
        <v>8</v>
      </c>
      <c r="B39" t="s">
        <v>108</v>
      </c>
      <c r="C39">
        <v>1</v>
      </c>
      <c r="D39">
        <v>202128338</v>
      </c>
      <c r="E39" t="s">
        <v>530</v>
      </c>
      <c r="F39" t="s">
        <v>526</v>
      </c>
      <c r="G39" t="s">
        <v>513</v>
      </c>
      <c r="H39" s="3">
        <v>11</v>
      </c>
      <c r="I39" s="1">
        <v>5.7299999999999997E-5</v>
      </c>
      <c r="J39" s="1">
        <v>3.5099999999999999E-5</v>
      </c>
      <c r="K39" s="1">
        <v>6.6600000000000006E-5</v>
      </c>
      <c r="L39" s="3">
        <v>28470</v>
      </c>
      <c r="M39">
        <v>67588</v>
      </c>
      <c r="N39">
        <v>96058</v>
      </c>
      <c r="O39" t="s">
        <v>529</v>
      </c>
      <c r="P39">
        <v>25.2</v>
      </c>
      <c r="Q39">
        <v>-0.58708080699999998</v>
      </c>
      <c r="R39">
        <v>0.66701580999999999</v>
      </c>
      <c r="S39" t="s">
        <v>109</v>
      </c>
      <c r="T39" s="1">
        <v>0.37877250000000001</v>
      </c>
    </row>
    <row r="40" spans="1:20" x14ac:dyDescent="0.35">
      <c r="A40" t="s">
        <v>8</v>
      </c>
      <c r="B40" t="s">
        <v>110</v>
      </c>
      <c r="C40">
        <v>1</v>
      </c>
      <c r="D40">
        <v>202128350</v>
      </c>
      <c r="E40" t="s">
        <v>530</v>
      </c>
      <c r="F40" t="s">
        <v>528</v>
      </c>
      <c r="G40" t="s">
        <v>112</v>
      </c>
      <c r="H40" s="3">
        <v>61.000635039999999</v>
      </c>
      <c r="I40" s="1">
        <v>3.1799999999999998E-4</v>
      </c>
      <c r="J40" s="1">
        <v>3.6900000000000002E-4</v>
      </c>
      <c r="K40" s="1">
        <v>2.95915E-4</v>
      </c>
      <c r="L40" s="3">
        <v>28470</v>
      </c>
      <c r="M40">
        <v>67588</v>
      </c>
      <c r="N40">
        <v>96058</v>
      </c>
      <c r="O40" t="s">
        <v>529</v>
      </c>
      <c r="P40">
        <v>23.2</v>
      </c>
      <c r="Q40">
        <v>0.25264642799999998</v>
      </c>
      <c r="R40">
        <v>0.28923917300000002</v>
      </c>
      <c r="S40" t="s">
        <v>111</v>
      </c>
      <c r="T40" s="1">
        <v>0.38239812200000001</v>
      </c>
    </row>
    <row r="41" spans="1:20" x14ac:dyDescent="0.35">
      <c r="A41" t="s">
        <v>8</v>
      </c>
      <c r="B41" t="s">
        <v>113</v>
      </c>
      <c r="C41">
        <v>1</v>
      </c>
      <c r="D41">
        <v>202128364</v>
      </c>
      <c r="E41" t="s">
        <v>525</v>
      </c>
      <c r="F41" t="s">
        <v>528</v>
      </c>
      <c r="G41" t="s">
        <v>115</v>
      </c>
      <c r="H41" s="3">
        <v>7</v>
      </c>
      <c r="I41" s="1">
        <v>3.6399999999999997E-5</v>
      </c>
      <c r="J41" s="1">
        <v>1.7600000000000001E-5</v>
      </c>
      <c r="K41" s="1">
        <v>4.4400000000000002E-5</v>
      </c>
      <c r="L41" s="3">
        <v>28470</v>
      </c>
      <c r="M41">
        <v>67588</v>
      </c>
      <c r="N41">
        <v>96058</v>
      </c>
      <c r="O41" t="s">
        <v>527</v>
      </c>
      <c r="P41">
        <v>0.95199999999999996</v>
      </c>
      <c r="Q41">
        <v>-0.78538604899999997</v>
      </c>
      <c r="R41">
        <v>0.83623125499999995</v>
      </c>
      <c r="S41" t="s">
        <v>114</v>
      </c>
      <c r="T41" s="1">
        <v>0.347629509</v>
      </c>
    </row>
    <row r="42" spans="1:20" x14ac:dyDescent="0.35">
      <c r="A42" t="s">
        <v>8</v>
      </c>
      <c r="B42" t="s">
        <v>116</v>
      </c>
      <c r="C42">
        <v>1</v>
      </c>
      <c r="D42">
        <v>202128396</v>
      </c>
      <c r="E42" t="s">
        <v>526</v>
      </c>
      <c r="F42" t="s">
        <v>532</v>
      </c>
      <c r="G42" t="s">
        <v>118</v>
      </c>
      <c r="H42" s="3">
        <v>16.003998580000001</v>
      </c>
      <c r="I42" s="1">
        <v>8.3300000000000005E-5</v>
      </c>
      <c r="J42" s="1">
        <v>1.05E-4</v>
      </c>
      <c r="K42" s="1">
        <v>7.3999999999999996E-5</v>
      </c>
      <c r="L42" s="3">
        <v>28470</v>
      </c>
      <c r="M42">
        <v>67588</v>
      </c>
      <c r="N42">
        <v>96058</v>
      </c>
      <c r="O42" t="s">
        <v>531</v>
      </c>
      <c r="P42">
        <v>16.98</v>
      </c>
      <c r="Q42">
        <v>0.35354725399999998</v>
      </c>
      <c r="R42">
        <v>0.55217076799999998</v>
      </c>
      <c r="S42" t="s">
        <v>117</v>
      </c>
      <c r="T42" s="1">
        <v>0.52198663099999998</v>
      </c>
    </row>
    <row r="43" spans="1:20" x14ac:dyDescent="0.35">
      <c r="A43" t="s">
        <v>8</v>
      </c>
      <c r="B43" t="s">
        <v>9</v>
      </c>
      <c r="C43">
        <v>1</v>
      </c>
      <c r="D43">
        <v>202128427</v>
      </c>
      <c r="E43" t="s">
        <v>525</v>
      </c>
      <c r="F43" t="s">
        <v>528</v>
      </c>
      <c r="G43" t="s">
        <v>502</v>
      </c>
      <c r="H43" s="3">
        <v>16</v>
      </c>
      <c r="I43" s="1">
        <v>8.3300000000000005E-5</v>
      </c>
      <c r="J43" s="1">
        <v>1.5799999999999999E-4</v>
      </c>
      <c r="K43" s="1">
        <v>5.1799999999999999E-5</v>
      </c>
      <c r="L43" s="3">
        <v>28470</v>
      </c>
      <c r="M43">
        <v>67588</v>
      </c>
      <c r="N43">
        <v>96058</v>
      </c>
      <c r="O43" t="s">
        <v>527</v>
      </c>
      <c r="P43">
        <v>1.7000000000000001E-2</v>
      </c>
      <c r="Q43">
        <v>1.2521061659999999</v>
      </c>
      <c r="R43">
        <v>0.54410658300000003</v>
      </c>
      <c r="S43" t="s">
        <v>10</v>
      </c>
      <c r="T43" s="1">
        <v>2.1379487999999999E-2</v>
      </c>
    </row>
    <row r="44" spans="1:20" x14ac:dyDescent="0.35">
      <c r="A44" t="s">
        <v>8</v>
      </c>
      <c r="B44" t="s">
        <v>181</v>
      </c>
      <c r="C44">
        <v>1</v>
      </c>
      <c r="D44">
        <v>202128428</v>
      </c>
      <c r="E44" t="s">
        <v>530</v>
      </c>
      <c r="F44" t="s">
        <v>526</v>
      </c>
      <c r="G44" t="s">
        <v>183</v>
      </c>
      <c r="H44" s="3">
        <v>13</v>
      </c>
      <c r="I44" s="1">
        <v>6.7700000000000006E-5</v>
      </c>
      <c r="J44" s="1">
        <v>7.0199999999999999E-5</v>
      </c>
      <c r="K44" s="1">
        <v>6.6600000000000006E-5</v>
      </c>
      <c r="L44" s="3">
        <v>28470</v>
      </c>
      <c r="M44">
        <v>67588</v>
      </c>
      <c r="N44">
        <v>96058</v>
      </c>
      <c r="O44" t="s">
        <v>529</v>
      </c>
      <c r="P44">
        <v>4.4050000000000002</v>
      </c>
      <c r="Q44">
        <v>2.7440062000000001E-2</v>
      </c>
      <c r="R44">
        <v>0.61259902899999996</v>
      </c>
      <c r="S44" t="s">
        <v>483</v>
      </c>
      <c r="T44" s="1">
        <v>0.96427241699999999</v>
      </c>
    </row>
    <row r="45" spans="1:20" x14ac:dyDescent="0.35">
      <c r="A45" t="s">
        <v>8</v>
      </c>
      <c r="B45" t="s">
        <v>121</v>
      </c>
      <c r="C45">
        <v>1</v>
      </c>
      <c r="D45">
        <v>202128430</v>
      </c>
      <c r="E45" t="s">
        <v>525</v>
      </c>
      <c r="F45" t="s">
        <v>526</v>
      </c>
      <c r="G45" t="s">
        <v>514</v>
      </c>
      <c r="H45" s="3">
        <v>8</v>
      </c>
      <c r="I45" s="1">
        <v>4.1600000000000002E-5</v>
      </c>
      <c r="J45" s="1">
        <v>5.27E-5</v>
      </c>
      <c r="K45" s="1">
        <v>3.6999999999999998E-5</v>
      </c>
      <c r="L45" s="3">
        <v>28470</v>
      </c>
      <c r="M45">
        <v>67588</v>
      </c>
      <c r="N45">
        <v>96058</v>
      </c>
      <c r="O45" t="s">
        <v>527</v>
      </c>
      <c r="P45">
        <v>5.3999999999999999E-2</v>
      </c>
      <c r="Q45">
        <v>0.379182511</v>
      </c>
      <c r="R45">
        <v>0.78625824600000005</v>
      </c>
      <c r="S45" t="s">
        <v>122</v>
      </c>
      <c r="T45" s="1">
        <v>0.62961980500000003</v>
      </c>
    </row>
    <row r="46" spans="1:20" x14ac:dyDescent="0.35">
      <c r="A46" t="s">
        <v>8</v>
      </c>
      <c r="B46" t="s">
        <v>123</v>
      </c>
      <c r="C46">
        <v>1</v>
      </c>
      <c r="D46">
        <v>202128430</v>
      </c>
      <c r="E46" t="s">
        <v>525</v>
      </c>
      <c r="F46" t="s">
        <v>528</v>
      </c>
      <c r="G46" t="s">
        <v>514</v>
      </c>
      <c r="H46" s="3">
        <v>6</v>
      </c>
      <c r="I46" s="1">
        <v>3.1199999999999999E-5</v>
      </c>
      <c r="J46" s="1">
        <v>1.7600000000000001E-5</v>
      </c>
      <c r="K46" s="1">
        <v>3.6999999999999998E-5</v>
      </c>
      <c r="L46" s="3">
        <v>28470</v>
      </c>
      <c r="M46">
        <v>67588</v>
      </c>
      <c r="N46">
        <v>96058</v>
      </c>
      <c r="O46" t="s">
        <v>527</v>
      </c>
      <c r="P46">
        <v>7.3999999999999996E-2</v>
      </c>
      <c r="Q46">
        <v>-0.67054854900000005</v>
      </c>
      <c r="R46">
        <v>0.90126613799999999</v>
      </c>
      <c r="S46" t="s">
        <v>124</v>
      </c>
      <c r="T46" s="1">
        <v>0.45687208400000001</v>
      </c>
    </row>
    <row r="47" spans="1:20" x14ac:dyDescent="0.35">
      <c r="A47" t="s">
        <v>8</v>
      </c>
      <c r="B47" t="s">
        <v>125</v>
      </c>
      <c r="C47">
        <v>1</v>
      </c>
      <c r="D47">
        <v>202128431</v>
      </c>
      <c r="E47" t="s">
        <v>530</v>
      </c>
      <c r="F47" t="s">
        <v>526</v>
      </c>
      <c r="G47" t="s">
        <v>515</v>
      </c>
      <c r="H47" s="3">
        <v>827</v>
      </c>
      <c r="I47" s="1">
        <v>4.3046910000000002E-3</v>
      </c>
      <c r="J47" s="1">
        <v>4.0920269999999998E-3</v>
      </c>
      <c r="K47" s="1">
        <v>4.3942709999999999E-3</v>
      </c>
      <c r="L47" s="3">
        <v>28470</v>
      </c>
      <c r="M47">
        <v>67588</v>
      </c>
      <c r="N47">
        <v>96058</v>
      </c>
      <c r="O47" t="s">
        <v>529</v>
      </c>
      <c r="P47">
        <v>3.9780000000000002</v>
      </c>
      <c r="Q47">
        <v>-7.6014181E-2</v>
      </c>
      <c r="R47">
        <v>7.8444791E-2</v>
      </c>
      <c r="S47" t="s">
        <v>126</v>
      </c>
      <c r="T47" s="1">
        <v>0.33253769500000002</v>
      </c>
    </row>
    <row r="48" spans="1:20" x14ac:dyDescent="0.35">
      <c r="A48" t="s">
        <v>8</v>
      </c>
      <c r="B48" t="s">
        <v>127</v>
      </c>
      <c r="C48">
        <v>1</v>
      </c>
      <c r="D48">
        <v>202128438</v>
      </c>
      <c r="E48" t="s">
        <v>525</v>
      </c>
      <c r="F48" t="s">
        <v>528</v>
      </c>
      <c r="G48" t="s">
        <v>129</v>
      </c>
      <c r="H48" s="3">
        <v>5</v>
      </c>
      <c r="I48" s="1">
        <v>2.5999999999999998E-5</v>
      </c>
      <c r="J48" s="1">
        <v>5.27E-5</v>
      </c>
      <c r="K48" s="1">
        <v>1.4800000000000001E-5</v>
      </c>
      <c r="L48" s="3">
        <v>28470</v>
      </c>
      <c r="M48">
        <v>67588</v>
      </c>
      <c r="N48">
        <v>96058</v>
      </c>
      <c r="O48" t="s">
        <v>529</v>
      </c>
      <c r="P48">
        <v>16.63</v>
      </c>
      <c r="Q48">
        <v>1.3009909470000001</v>
      </c>
      <c r="R48">
        <v>0.97502633299999997</v>
      </c>
      <c r="S48" t="s">
        <v>128</v>
      </c>
      <c r="T48" s="1">
        <v>0.182101085</v>
      </c>
    </row>
    <row r="49" spans="1:20" x14ac:dyDescent="0.35">
      <c r="A49" t="s">
        <v>8</v>
      </c>
      <c r="B49" t="s">
        <v>130</v>
      </c>
      <c r="C49">
        <v>1</v>
      </c>
      <c r="D49">
        <v>202128493</v>
      </c>
      <c r="E49" t="s">
        <v>528</v>
      </c>
      <c r="F49" t="s">
        <v>530</v>
      </c>
      <c r="G49" t="s">
        <v>87</v>
      </c>
      <c r="H49" s="3">
        <v>6</v>
      </c>
      <c r="I49" s="1">
        <v>3.1199999999999999E-5</v>
      </c>
      <c r="J49" s="1">
        <v>1.7600000000000001E-5</v>
      </c>
      <c r="K49" s="1">
        <v>3.6999999999999998E-5</v>
      </c>
      <c r="L49" s="3">
        <v>28470</v>
      </c>
      <c r="M49">
        <v>67588</v>
      </c>
      <c r="N49">
        <v>96058</v>
      </c>
      <c r="O49" t="s">
        <v>527</v>
      </c>
      <c r="P49">
        <v>6.2110000000000003</v>
      </c>
      <c r="Q49">
        <v>-0.63261349300000003</v>
      </c>
      <c r="R49">
        <v>0.907379661</v>
      </c>
      <c r="S49" t="s">
        <v>131</v>
      </c>
      <c r="T49" s="1">
        <v>0.485685643</v>
      </c>
    </row>
    <row r="50" spans="1:20" x14ac:dyDescent="0.35">
      <c r="A50" t="s">
        <v>8</v>
      </c>
      <c r="B50" t="s">
        <v>132</v>
      </c>
      <c r="C50">
        <v>1</v>
      </c>
      <c r="D50">
        <v>202128502</v>
      </c>
      <c r="E50" t="s">
        <v>525</v>
      </c>
      <c r="F50" t="s">
        <v>528</v>
      </c>
      <c r="G50" t="s">
        <v>134</v>
      </c>
      <c r="H50" s="3">
        <v>6</v>
      </c>
      <c r="I50" s="1">
        <v>3.1199999999999999E-5</v>
      </c>
      <c r="J50" s="1">
        <v>3.5099999999999999E-5</v>
      </c>
      <c r="K50" s="1">
        <v>2.9600000000000001E-5</v>
      </c>
      <c r="L50" s="3">
        <v>28470</v>
      </c>
      <c r="M50">
        <v>67588</v>
      </c>
      <c r="N50">
        <v>96058</v>
      </c>
      <c r="O50" t="s">
        <v>527</v>
      </c>
      <c r="P50">
        <v>7.6929999999999996</v>
      </c>
      <c r="Q50">
        <v>0.141510206</v>
      </c>
      <c r="R50">
        <v>0.90096384200000001</v>
      </c>
      <c r="S50" t="s">
        <v>133</v>
      </c>
      <c r="T50" s="1">
        <v>0.87519334100000001</v>
      </c>
    </row>
    <row r="51" spans="1:20" x14ac:dyDescent="0.35">
      <c r="A51" t="s">
        <v>8</v>
      </c>
      <c r="B51" t="s">
        <v>135</v>
      </c>
      <c r="C51">
        <v>1</v>
      </c>
      <c r="D51">
        <v>202128530</v>
      </c>
      <c r="E51" t="s">
        <v>525</v>
      </c>
      <c r="F51" t="s">
        <v>528</v>
      </c>
      <c r="G51" t="s">
        <v>137</v>
      </c>
      <c r="H51" s="3">
        <v>14.000437249999999</v>
      </c>
      <c r="I51" s="1">
        <v>7.2899999999999997E-5</v>
      </c>
      <c r="J51" s="1">
        <v>8.7800000000000006E-5</v>
      </c>
      <c r="K51" s="1">
        <v>6.6600000000000006E-5</v>
      </c>
      <c r="L51" s="3">
        <v>28470</v>
      </c>
      <c r="M51">
        <v>67588</v>
      </c>
      <c r="N51">
        <v>96058</v>
      </c>
      <c r="O51" t="s">
        <v>529</v>
      </c>
      <c r="P51">
        <v>14.04</v>
      </c>
      <c r="Q51">
        <v>0.19071153199999999</v>
      </c>
      <c r="R51">
        <v>0.58406038599999999</v>
      </c>
      <c r="S51" t="s">
        <v>136</v>
      </c>
      <c r="T51" s="1">
        <v>0.74402560500000003</v>
      </c>
    </row>
    <row r="52" spans="1:20" x14ac:dyDescent="0.35">
      <c r="A52" t="s">
        <v>11</v>
      </c>
      <c r="B52" t="s">
        <v>24</v>
      </c>
      <c r="C52">
        <v>1</v>
      </c>
      <c r="D52">
        <v>202122967</v>
      </c>
      <c r="E52" t="s">
        <v>525</v>
      </c>
      <c r="F52" t="s">
        <v>528</v>
      </c>
      <c r="G52" t="s">
        <v>26</v>
      </c>
      <c r="H52" s="3">
        <v>10</v>
      </c>
      <c r="I52" s="1">
        <v>7.2399999999999998E-5</v>
      </c>
      <c r="J52" s="1">
        <v>0</v>
      </c>
      <c r="K52" s="1">
        <v>7.3999999999999996E-5</v>
      </c>
      <c r="L52" s="3">
        <v>1431</v>
      </c>
      <c r="M52">
        <v>67588</v>
      </c>
      <c r="N52">
        <v>69019</v>
      </c>
      <c r="O52" t="s">
        <v>529</v>
      </c>
      <c r="P52">
        <v>15.56</v>
      </c>
      <c r="Q52">
        <v>-1.02700312</v>
      </c>
      <c r="R52">
        <v>2.559767994</v>
      </c>
      <c r="S52" t="s">
        <v>138</v>
      </c>
      <c r="T52" s="1">
        <v>0.68826592099999995</v>
      </c>
    </row>
    <row r="53" spans="1:20" x14ac:dyDescent="0.35">
      <c r="A53" t="s">
        <v>11</v>
      </c>
      <c r="B53" t="s">
        <v>27</v>
      </c>
      <c r="C53">
        <v>1</v>
      </c>
      <c r="D53">
        <v>202123026</v>
      </c>
      <c r="E53" t="s">
        <v>530</v>
      </c>
      <c r="F53" t="s">
        <v>525</v>
      </c>
      <c r="G53" t="s">
        <v>29</v>
      </c>
      <c r="H53" s="3">
        <v>11</v>
      </c>
      <c r="I53" s="1">
        <v>7.9699999999999999E-5</v>
      </c>
      <c r="J53" s="1">
        <v>3.4900000000000003E-4</v>
      </c>
      <c r="K53" s="1">
        <v>7.3999999999999996E-5</v>
      </c>
      <c r="L53" s="3">
        <v>1431</v>
      </c>
      <c r="M53">
        <v>67588</v>
      </c>
      <c r="N53">
        <v>69019</v>
      </c>
      <c r="O53" t="s">
        <v>529</v>
      </c>
      <c r="P53">
        <v>6.4889999999999999</v>
      </c>
      <c r="Q53">
        <v>4.6047514610000002</v>
      </c>
      <c r="R53">
        <v>2.374231725</v>
      </c>
      <c r="S53" t="s">
        <v>139</v>
      </c>
      <c r="T53" s="1">
        <v>5.2444121000000003E-2</v>
      </c>
    </row>
    <row r="54" spans="1:20" x14ac:dyDescent="0.35">
      <c r="A54" t="s">
        <v>11</v>
      </c>
      <c r="B54" t="s">
        <v>12</v>
      </c>
      <c r="C54">
        <v>1</v>
      </c>
      <c r="D54">
        <v>202123027</v>
      </c>
      <c r="E54" t="s">
        <v>530</v>
      </c>
      <c r="F54" t="s">
        <v>525</v>
      </c>
      <c r="G54" t="s">
        <v>14</v>
      </c>
      <c r="H54" s="3">
        <v>5</v>
      </c>
      <c r="I54" s="1">
        <v>3.6199999999999999E-5</v>
      </c>
      <c r="J54" s="1">
        <v>3.4900000000000003E-4</v>
      </c>
      <c r="K54" s="1">
        <v>2.9600000000000001E-5</v>
      </c>
      <c r="L54" s="3">
        <v>1431</v>
      </c>
      <c r="M54">
        <v>67588</v>
      </c>
      <c r="N54">
        <v>69019</v>
      </c>
      <c r="O54" t="s">
        <v>529</v>
      </c>
      <c r="P54">
        <v>13.17</v>
      </c>
      <c r="Q54">
        <v>10.60516067</v>
      </c>
      <c r="R54">
        <v>4.7449337140000001</v>
      </c>
      <c r="S54" t="s">
        <v>13</v>
      </c>
      <c r="T54" s="1">
        <v>2.5414114000000002E-2</v>
      </c>
    </row>
    <row r="55" spans="1:20" x14ac:dyDescent="0.35">
      <c r="A55" t="s">
        <v>11</v>
      </c>
      <c r="B55" t="s">
        <v>142</v>
      </c>
      <c r="C55">
        <v>1</v>
      </c>
      <c r="D55">
        <v>202123108</v>
      </c>
      <c r="E55" t="s">
        <v>530</v>
      </c>
      <c r="F55" t="s">
        <v>526</v>
      </c>
      <c r="G55" t="s">
        <v>144</v>
      </c>
      <c r="H55" s="3">
        <v>5</v>
      </c>
      <c r="I55" s="1">
        <v>3.6199999999999999E-5</v>
      </c>
      <c r="J55" s="1">
        <v>0</v>
      </c>
      <c r="K55" s="1">
        <v>3.6999999999999998E-5</v>
      </c>
      <c r="L55" s="3">
        <v>1431</v>
      </c>
      <c r="M55">
        <v>67588</v>
      </c>
      <c r="N55">
        <v>69019</v>
      </c>
      <c r="O55" t="s">
        <v>529</v>
      </c>
      <c r="P55">
        <v>18.670000000000002</v>
      </c>
      <c r="Q55">
        <v>-1.0612693959999999</v>
      </c>
      <c r="R55">
        <v>2.506082396</v>
      </c>
      <c r="S55" t="s">
        <v>143</v>
      </c>
      <c r="T55" s="1">
        <v>0.67194694399999999</v>
      </c>
    </row>
    <row r="56" spans="1:20" x14ac:dyDescent="0.35">
      <c r="A56" t="s">
        <v>11</v>
      </c>
      <c r="B56" t="s">
        <v>30</v>
      </c>
      <c r="C56">
        <v>1</v>
      </c>
      <c r="D56">
        <v>202123112</v>
      </c>
      <c r="E56" t="s">
        <v>526</v>
      </c>
      <c r="F56" t="s">
        <v>530</v>
      </c>
      <c r="G56" t="s">
        <v>32</v>
      </c>
      <c r="H56" s="3">
        <v>5</v>
      </c>
      <c r="I56" s="1">
        <v>3.6199999999999999E-5</v>
      </c>
      <c r="J56" s="1">
        <v>0</v>
      </c>
      <c r="K56" s="1">
        <v>3.6999999999999998E-5</v>
      </c>
      <c r="L56" s="3">
        <v>1431</v>
      </c>
      <c r="M56">
        <v>67588</v>
      </c>
      <c r="N56">
        <v>69019</v>
      </c>
      <c r="O56" t="s">
        <v>529</v>
      </c>
      <c r="P56">
        <v>21.1</v>
      </c>
      <c r="Q56">
        <v>-1.029595032</v>
      </c>
      <c r="R56">
        <v>3.382181101</v>
      </c>
      <c r="S56" t="s">
        <v>145</v>
      </c>
      <c r="T56" s="1">
        <v>0.76080985599999995</v>
      </c>
    </row>
    <row r="57" spans="1:20" x14ac:dyDescent="0.35">
      <c r="A57" t="s">
        <v>11</v>
      </c>
      <c r="B57" t="s">
        <v>33</v>
      </c>
      <c r="C57">
        <v>1</v>
      </c>
      <c r="D57">
        <v>202123129</v>
      </c>
      <c r="E57" t="s">
        <v>530</v>
      </c>
      <c r="F57" t="s">
        <v>526</v>
      </c>
      <c r="G57" t="s">
        <v>35</v>
      </c>
      <c r="H57" s="3">
        <v>7</v>
      </c>
      <c r="I57" s="1">
        <v>5.0699999999999999E-5</v>
      </c>
      <c r="J57" s="1">
        <v>0</v>
      </c>
      <c r="K57" s="1">
        <v>5.1799999999999999E-5</v>
      </c>
      <c r="L57" s="3">
        <v>1431</v>
      </c>
      <c r="M57">
        <v>67588</v>
      </c>
      <c r="N57">
        <v>69019</v>
      </c>
      <c r="O57" t="s">
        <v>529</v>
      </c>
      <c r="P57">
        <v>17.350000000000001</v>
      </c>
      <c r="Q57">
        <v>-1.0377048740000001</v>
      </c>
      <c r="R57">
        <v>2.8262990929999998</v>
      </c>
      <c r="S57" t="s">
        <v>146</v>
      </c>
      <c r="T57" s="1">
        <v>0.71349943699999996</v>
      </c>
    </row>
    <row r="58" spans="1:20" x14ac:dyDescent="0.35">
      <c r="A58" t="s">
        <v>11</v>
      </c>
      <c r="B58" t="s">
        <v>36</v>
      </c>
      <c r="C58">
        <v>1</v>
      </c>
      <c r="D58">
        <v>202123157</v>
      </c>
      <c r="E58" t="s">
        <v>525</v>
      </c>
      <c r="F58" t="s">
        <v>528</v>
      </c>
      <c r="G58" t="s">
        <v>38</v>
      </c>
      <c r="H58" s="3">
        <v>13</v>
      </c>
      <c r="I58" s="1">
        <v>9.4199999999999999E-5</v>
      </c>
      <c r="J58" s="1">
        <v>0</v>
      </c>
      <c r="K58" s="1">
        <v>9.6199999999999994E-5</v>
      </c>
      <c r="L58" s="3">
        <v>1431</v>
      </c>
      <c r="M58">
        <v>67588</v>
      </c>
      <c r="N58">
        <v>69019</v>
      </c>
      <c r="O58" t="s">
        <v>529</v>
      </c>
      <c r="P58">
        <v>13.24</v>
      </c>
      <c r="Q58">
        <v>-1.0429819469999999</v>
      </c>
      <c r="R58">
        <v>1.8815276110000001</v>
      </c>
      <c r="S58" t="s">
        <v>147</v>
      </c>
      <c r="T58" s="1">
        <v>0.57935493299999996</v>
      </c>
    </row>
    <row r="59" spans="1:20" x14ac:dyDescent="0.35">
      <c r="A59" t="s">
        <v>11</v>
      </c>
      <c r="B59" t="s">
        <v>39</v>
      </c>
      <c r="C59">
        <v>1</v>
      </c>
      <c r="D59">
        <v>202123158</v>
      </c>
      <c r="E59" t="s">
        <v>530</v>
      </c>
      <c r="F59" t="s">
        <v>526</v>
      </c>
      <c r="G59" t="s">
        <v>41</v>
      </c>
      <c r="H59" s="3">
        <v>6</v>
      </c>
      <c r="I59" s="1">
        <v>4.35E-5</v>
      </c>
      <c r="J59" s="1">
        <v>0</v>
      </c>
      <c r="K59" s="1">
        <v>4.4400000000000002E-5</v>
      </c>
      <c r="L59" s="3">
        <v>1431</v>
      </c>
      <c r="M59">
        <v>67588</v>
      </c>
      <c r="N59">
        <v>69019</v>
      </c>
      <c r="O59" t="s">
        <v>527</v>
      </c>
      <c r="P59">
        <v>0.877</v>
      </c>
      <c r="Q59">
        <v>-1.041687461</v>
      </c>
      <c r="R59">
        <v>2.71046341</v>
      </c>
      <c r="S59" t="s">
        <v>148</v>
      </c>
      <c r="T59" s="1">
        <v>0.70074069500000002</v>
      </c>
    </row>
    <row r="60" spans="1:20" x14ac:dyDescent="0.35">
      <c r="A60" t="s">
        <v>11</v>
      </c>
      <c r="B60" t="s">
        <v>149</v>
      </c>
      <c r="C60">
        <v>1</v>
      </c>
      <c r="D60">
        <v>202123165</v>
      </c>
      <c r="E60" t="s">
        <v>525</v>
      </c>
      <c r="F60" t="s">
        <v>528</v>
      </c>
      <c r="G60" t="s">
        <v>151</v>
      </c>
      <c r="H60" s="3">
        <v>9</v>
      </c>
      <c r="I60" s="1">
        <v>6.5199999999999999E-5</v>
      </c>
      <c r="J60" s="1">
        <v>0</v>
      </c>
      <c r="K60" s="1">
        <v>6.6600000000000006E-5</v>
      </c>
      <c r="L60" s="3">
        <v>1431</v>
      </c>
      <c r="M60">
        <v>67588</v>
      </c>
      <c r="N60">
        <v>69019</v>
      </c>
      <c r="O60" t="s">
        <v>529</v>
      </c>
      <c r="P60">
        <v>22.5</v>
      </c>
      <c r="Q60">
        <v>-1.037911225</v>
      </c>
      <c r="R60">
        <v>2.2473918949999998</v>
      </c>
      <c r="S60" t="s">
        <v>150</v>
      </c>
      <c r="T60" s="1">
        <v>0.64420380200000005</v>
      </c>
    </row>
    <row r="61" spans="1:20" x14ac:dyDescent="0.35">
      <c r="A61" t="s">
        <v>11</v>
      </c>
      <c r="B61" t="s">
        <v>45</v>
      </c>
      <c r="C61">
        <v>1</v>
      </c>
      <c r="D61">
        <v>202123319</v>
      </c>
      <c r="E61" t="s">
        <v>525</v>
      </c>
      <c r="F61" t="s">
        <v>528</v>
      </c>
      <c r="G61" t="s">
        <v>47</v>
      </c>
      <c r="H61" s="3">
        <v>5</v>
      </c>
      <c r="I61" s="1">
        <v>3.6199999999999999E-5</v>
      </c>
      <c r="J61" s="1">
        <v>0</v>
      </c>
      <c r="K61" s="1">
        <v>3.6999999999999998E-5</v>
      </c>
      <c r="L61" s="3">
        <v>1431</v>
      </c>
      <c r="M61">
        <v>67588</v>
      </c>
      <c r="N61">
        <v>69019</v>
      </c>
      <c r="O61" t="s">
        <v>529</v>
      </c>
      <c r="P61">
        <v>25.2</v>
      </c>
      <c r="Q61">
        <v>-1.01820735</v>
      </c>
      <c r="R61">
        <v>4.4786559710000002</v>
      </c>
      <c r="S61" t="s">
        <v>152</v>
      </c>
      <c r="T61" s="1">
        <v>0.82015421499999996</v>
      </c>
    </row>
    <row r="62" spans="1:20" x14ac:dyDescent="0.35">
      <c r="A62" t="s">
        <v>11</v>
      </c>
      <c r="B62" t="s">
        <v>48</v>
      </c>
      <c r="C62">
        <v>1</v>
      </c>
      <c r="D62">
        <v>202123351</v>
      </c>
      <c r="E62" t="s">
        <v>530</v>
      </c>
      <c r="F62" t="s">
        <v>526</v>
      </c>
      <c r="G62" t="s">
        <v>50</v>
      </c>
      <c r="H62" s="3">
        <v>38</v>
      </c>
      <c r="I62" s="1">
        <v>2.7500000000000002E-4</v>
      </c>
      <c r="J62" s="1">
        <v>3.4900000000000003E-4</v>
      </c>
      <c r="K62" s="1">
        <v>2.7371699999999998E-4</v>
      </c>
      <c r="L62" s="3">
        <v>1431</v>
      </c>
      <c r="M62">
        <v>67588</v>
      </c>
      <c r="N62">
        <v>69019</v>
      </c>
      <c r="O62" t="s">
        <v>529</v>
      </c>
      <c r="P62">
        <v>27.6</v>
      </c>
      <c r="Q62">
        <v>0.155519503</v>
      </c>
      <c r="R62">
        <v>1.1019136119999999</v>
      </c>
      <c r="S62" t="s">
        <v>153</v>
      </c>
      <c r="T62" s="1">
        <v>0.88776263099999997</v>
      </c>
    </row>
    <row r="63" spans="1:20" x14ac:dyDescent="0.35">
      <c r="A63" t="s">
        <v>11</v>
      </c>
      <c r="B63" t="s">
        <v>51</v>
      </c>
      <c r="C63">
        <v>1</v>
      </c>
      <c r="D63">
        <v>202123407</v>
      </c>
      <c r="E63" t="s">
        <v>525</v>
      </c>
      <c r="F63" t="s">
        <v>526</v>
      </c>
      <c r="G63" t="s">
        <v>504</v>
      </c>
      <c r="H63" s="3">
        <v>19</v>
      </c>
      <c r="I63" s="1">
        <v>1.3799999999999999E-4</v>
      </c>
      <c r="J63" s="1">
        <v>0</v>
      </c>
      <c r="K63" s="1">
        <v>1.40557E-4</v>
      </c>
      <c r="L63" s="3">
        <v>1431</v>
      </c>
      <c r="M63">
        <v>67588</v>
      </c>
      <c r="N63">
        <v>69019</v>
      </c>
      <c r="O63" t="s">
        <v>529</v>
      </c>
      <c r="P63">
        <v>23.2</v>
      </c>
      <c r="Q63">
        <v>-1.037845559</v>
      </c>
      <c r="R63">
        <v>1.5870494559999999</v>
      </c>
      <c r="S63" t="s">
        <v>154</v>
      </c>
      <c r="T63" s="1">
        <v>0.51314622499999996</v>
      </c>
    </row>
    <row r="64" spans="1:20" x14ac:dyDescent="0.35">
      <c r="A64" t="s">
        <v>11</v>
      </c>
      <c r="B64" t="s">
        <v>53</v>
      </c>
      <c r="C64">
        <v>1</v>
      </c>
      <c r="D64">
        <v>202123482</v>
      </c>
      <c r="E64" t="s">
        <v>525</v>
      </c>
      <c r="F64" t="s">
        <v>526</v>
      </c>
      <c r="G64" t="s">
        <v>55</v>
      </c>
      <c r="H64" s="3">
        <v>16</v>
      </c>
      <c r="I64" s="1">
        <v>1.16E-4</v>
      </c>
      <c r="J64" s="1">
        <v>3.4900000000000003E-4</v>
      </c>
      <c r="K64" s="1">
        <v>1.1096599999999999E-4</v>
      </c>
      <c r="L64" s="3">
        <v>1431</v>
      </c>
      <c r="M64">
        <v>67588</v>
      </c>
      <c r="N64">
        <v>69019</v>
      </c>
      <c r="O64" t="s">
        <v>527</v>
      </c>
      <c r="P64">
        <v>7.1849999999999996</v>
      </c>
      <c r="Q64">
        <v>2.1568015159999998</v>
      </c>
      <c r="R64">
        <v>1.787346127</v>
      </c>
      <c r="S64" t="s">
        <v>155</v>
      </c>
      <c r="T64" s="1">
        <v>0.22754534000000001</v>
      </c>
    </row>
    <row r="65" spans="1:20" x14ac:dyDescent="0.35">
      <c r="A65" t="s">
        <v>11</v>
      </c>
      <c r="B65" t="s">
        <v>56</v>
      </c>
      <c r="C65">
        <v>1</v>
      </c>
      <c r="D65">
        <v>202123499</v>
      </c>
      <c r="E65" t="s">
        <v>528</v>
      </c>
      <c r="F65" t="s">
        <v>525</v>
      </c>
      <c r="G65" t="s">
        <v>58</v>
      </c>
      <c r="H65" s="3">
        <v>5</v>
      </c>
      <c r="I65" s="1">
        <v>3.6199999999999999E-5</v>
      </c>
      <c r="J65" s="1">
        <v>0</v>
      </c>
      <c r="K65" s="1">
        <v>3.6999999999999998E-5</v>
      </c>
      <c r="L65" s="3">
        <v>1431</v>
      </c>
      <c r="M65">
        <v>67588</v>
      </c>
      <c r="N65">
        <v>69019</v>
      </c>
      <c r="O65" t="s">
        <v>529</v>
      </c>
      <c r="P65">
        <v>27.8</v>
      </c>
      <c r="Q65">
        <v>-1.0266826570000001</v>
      </c>
      <c r="R65">
        <v>3.6261833939999999</v>
      </c>
      <c r="S65" t="s">
        <v>156</v>
      </c>
      <c r="T65" s="1">
        <v>0.77707689899999999</v>
      </c>
    </row>
    <row r="66" spans="1:20" x14ac:dyDescent="0.35">
      <c r="A66" t="s">
        <v>11</v>
      </c>
      <c r="B66" t="s">
        <v>157</v>
      </c>
      <c r="C66">
        <v>1</v>
      </c>
      <c r="D66">
        <v>202123546</v>
      </c>
      <c r="E66" t="s">
        <v>525</v>
      </c>
      <c r="F66" t="s">
        <v>530</v>
      </c>
      <c r="G66" t="s">
        <v>159</v>
      </c>
      <c r="H66" s="3">
        <v>22.000318759999999</v>
      </c>
      <c r="I66" s="1">
        <v>1.5899999999999999E-4</v>
      </c>
      <c r="J66" s="1">
        <v>0</v>
      </c>
      <c r="K66" s="1">
        <v>1.6275299999999999E-4</v>
      </c>
      <c r="L66" s="3">
        <v>1431</v>
      </c>
      <c r="M66">
        <v>67588</v>
      </c>
      <c r="N66">
        <v>69019</v>
      </c>
      <c r="O66" t="s">
        <v>529</v>
      </c>
      <c r="P66">
        <v>22.6</v>
      </c>
      <c r="Q66">
        <v>-1.051691766</v>
      </c>
      <c r="R66">
        <v>1.7150053270000001</v>
      </c>
      <c r="S66" t="s">
        <v>158</v>
      </c>
      <c r="T66" s="1">
        <v>0.53972463699999995</v>
      </c>
    </row>
    <row r="67" spans="1:20" x14ac:dyDescent="0.35">
      <c r="A67" t="s">
        <v>11</v>
      </c>
      <c r="B67" t="s">
        <v>59</v>
      </c>
      <c r="C67">
        <v>1</v>
      </c>
      <c r="D67">
        <v>202123561</v>
      </c>
      <c r="E67" t="s">
        <v>530</v>
      </c>
      <c r="F67" t="s">
        <v>526</v>
      </c>
      <c r="G67" t="s">
        <v>61</v>
      </c>
      <c r="H67" s="3">
        <v>9</v>
      </c>
      <c r="I67" s="1">
        <v>6.5199999999999999E-5</v>
      </c>
      <c r="J67" s="1">
        <v>0</v>
      </c>
      <c r="K67" s="1">
        <v>6.6600000000000006E-5</v>
      </c>
      <c r="L67" s="3">
        <v>1431</v>
      </c>
      <c r="M67">
        <v>67588</v>
      </c>
      <c r="N67">
        <v>69019</v>
      </c>
      <c r="O67" t="s">
        <v>529</v>
      </c>
      <c r="P67">
        <v>28.2</v>
      </c>
      <c r="Q67">
        <v>-1.029163957</v>
      </c>
      <c r="R67">
        <v>2.7565929119999999</v>
      </c>
      <c r="S67" t="s">
        <v>160</v>
      </c>
      <c r="T67" s="1">
        <v>0.70889066899999997</v>
      </c>
    </row>
    <row r="68" spans="1:20" x14ac:dyDescent="0.35">
      <c r="A68" t="s">
        <v>11</v>
      </c>
      <c r="B68" t="s">
        <v>62</v>
      </c>
      <c r="C68">
        <v>1</v>
      </c>
      <c r="D68">
        <v>202123563</v>
      </c>
      <c r="E68" t="s">
        <v>525</v>
      </c>
      <c r="F68" t="s">
        <v>528</v>
      </c>
      <c r="G68" t="s">
        <v>64</v>
      </c>
      <c r="H68" s="3">
        <v>11</v>
      </c>
      <c r="I68" s="1">
        <v>7.9699999999999999E-5</v>
      </c>
      <c r="J68" s="1">
        <v>0</v>
      </c>
      <c r="K68" s="1">
        <v>8.14E-5</v>
      </c>
      <c r="L68" s="3">
        <v>1431</v>
      </c>
      <c r="M68">
        <v>67588</v>
      </c>
      <c r="N68">
        <v>69019</v>
      </c>
      <c r="O68" t="s">
        <v>527</v>
      </c>
      <c r="P68">
        <v>2.996</v>
      </c>
      <c r="Q68">
        <v>-1.039118298</v>
      </c>
      <c r="R68">
        <v>2.0176581420000002</v>
      </c>
      <c r="S68" t="s">
        <v>161</v>
      </c>
      <c r="T68" s="1">
        <v>0.60654458499999997</v>
      </c>
    </row>
    <row r="69" spans="1:20" x14ac:dyDescent="0.35">
      <c r="A69" t="s">
        <v>11</v>
      </c>
      <c r="B69" t="s">
        <v>65</v>
      </c>
      <c r="C69">
        <v>1</v>
      </c>
      <c r="D69">
        <v>202123577</v>
      </c>
      <c r="E69" t="s">
        <v>525</v>
      </c>
      <c r="F69" t="s">
        <v>528</v>
      </c>
      <c r="G69" t="s">
        <v>67</v>
      </c>
      <c r="H69" s="3">
        <v>9</v>
      </c>
      <c r="I69" s="1">
        <v>6.5199999999999999E-5</v>
      </c>
      <c r="J69" s="1">
        <v>0</v>
      </c>
      <c r="K69" s="1">
        <v>6.6600000000000006E-5</v>
      </c>
      <c r="L69" s="3">
        <v>1431</v>
      </c>
      <c r="M69">
        <v>67588</v>
      </c>
      <c r="N69">
        <v>69019</v>
      </c>
      <c r="O69" t="s">
        <v>529</v>
      </c>
      <c r="P69">
        <v>22</v>
      </c>
      <c r="Q69">
        <v>-1.033832624</v>
      </c>
      <c r="R69">
        <v>2.433143528</v>
      </c>
      <c r="S69" t="s">
        <v>162</v>
      </c>
      <c r="T69" s="1">
        <v>0.67091258899999995</v>
      </c>
    </row>
    <row r="70" spans="1:20" x14ac:dyDescent="0.35">
      <c r="A70" t="s">
        <v>11</v>
      </c>
      <c r="B70" t="s">
        <v>68</v>
      </c>
      <c r="C70">
        <v>1</v>
      </c>
      <c r="D70">
        <v>202127761</v>
      </c>
      <c r="E70" t="s">
        <v>530</v>
      </c>
      <c r="F70" t="s">
        <v>526</v>
      </c>
      <c r="G70" t="s">
        <v>505</v>
      </c>
      <c r="H70" s="3">
        <v>5</v>
      </c>
      <c r="I70" s="1">
        <v>3.6199999999999999E-5</v>
      </c>
      <c r="J70" s="1">
        <v>0</v>
      </c>
      <c r="K70" s="1">
        <v>3.6999999999999998E-5</v>
      </c>
      <c r="L70" s="3">
        <v>1431</v>
      </c>
      <c r="M70">
        <v>67588</v>
      </c>
      <c r="N70">
        <v>69019</v>
      </c>
      <c r="O70" t="s">
        <v>527</v>
      </c>
      <c r="P70">
        <v>2.3029999999999999</v>
      </c>
      <c r="Q70">
        <v>-1.0319254289999999</v>
      </c>
      <c r="R70">
        <v>3.3243126529999998</v>
      </c>
      <c r="S70" t="s">
        <v>163</v>
      </c>
      <c r="T70" s="1">
        <v>0.75624334900000001</v>
      </c>
    </row>
    <row r="71" spans="1:20" x14ac:dyDescent="0.35">
      <c r="A71" t="s">
        <v>11</v>
      </c>
      <c r="B71" t="s">
        <v>164</v>
      </c>
      <c r="C71">
        <v>1</v>
      </c>
      <c r="D71">
        <v>202127836</v>
      </c>
      <c r="E71" t="s">
        <v>525</v>
      </c>
      <c r="F71" t="s">
        <v>528</v>
      </c>
      <c r="G71" t="s">
        <v>516</v>
      </c>
      <c r="H71" s="3">
        <v>10</v>
      </c>
      <c r="I71" s="1">
        <v>7.2399999999999998E-5</v>
      </c>
      <c r="J71" s="1">
        <v>0</v>
      </c>
      <c r="K71" s="1">
        <v>7.3999999999999996E-5</v>
      </c>
      <c r="L71" s="3">
        <v>1431</v>
      </c>
      <c r="M71">
        <v>67588</v>
      </c>
      <c r="N71">
        <v>69019</v>
      </c>
      <c r="O71" t="s">
        <v>527</v>
      </c>
      <c r="P71">
        <v>3.9649999999999999</v>
      </c>
      <c r="Q71">
        <v>-1.0243156899999999</v>
      </c>
      <c r="R71">
        <v>2.7892369050000001</v>
      </c>
      <c r="S71" t="s">
        <v>165</v>
      </c>
      <c r="T71" s="1">
        <v>0.71344098600000005</v>
      </c>
    </row>
    <row r="72" spans="1:20" x14ac:dyDescent="0.35">
      <c r="A72" t="s">
        <v>11</v>
      </c>
      <c r="B72" t="s">
        <v>70</v>
      </c>
      <c r="C72">
        <v>1</v>
      </c>
      <c r="D72">
        <v>202127841</v>
      </c>
      <c r="E72" t="s">
        <v>530</v>
      </c>
      <c r="F72" t="s">
        <v>526</v>
      </c>
      <c r="G72" t="s">
        <v>72</v>
      </c>
      <c r="H72" s="3">
        <v>8</v>
      </c>
      <c r="I72" s="1">
        <v>5.8E-5</v>
      </c>
      <c r="J72" s="1">
        <v>0</v>
      </c>
      <c r="K72" s="1">
        <v>5.9200000000000002E-5</v>
      </c>
      <c r="L72" s="3">
        <v>1431</v>
      </c>
      <c r="M72">
        <v>67588</v>
      </c>
      <c r="N72">
        <v>69019</v>
      </c>
      <c r="O72" t="s">
        <v>529</v>
      </c>
      <c r="P72">
        <v>16.559999999999999</v>
      </c>
      <c r="Q72">
        <v>-1.03689681</v>
      </c>
      <c r="R72">
        <v>2.4151903560000001</v>
      </c>
      <c r="S72" t="s">
        <v>166</v>
      </c>
      <c r="T72" s="1">
        <v>0.66768816900000005</v>
      </c>
    </row>
    <row r="73" spans="1:20" x14ac:dyDescent="0.35">
      <c r="A73" t="s">
        <v>11</v>
      </c>
      <c r="B73" t="s">
        <v>78</v>
      </c>
      <c r="C73">
        <v>1</v>
      </c>
      <c r="D73">
        <v>202127995</v>
      </c>
      <c r="E73" t="s">
        <v>525</v>
      </c>
      <c r="F73" t="s">
        <v>530</v>
      </c>
      <c r="G73" t="s">
        <v>507</v>
      </c>
      <c r="H73" s="3">
        <v>15.00043468</v>
      </c>
      <c r="I73" s="1">
        <v>1.0900000000000001E-4</v>
      </c>
      <c r="J73" s="1">
        <v>3.4900000000000003E-4</v>
      </c>
      <c r="K73" s="1">
        <v>1.03572E-4</v>
      </c>
      <c r="L73" s="3">
        <v>1431</v>
      </c>
      <c r="M73">
        <v>67588</v>
      </c>
      <c r="N73">
        <v>69019</v>
      </c>
      <c r="O73" t="s">
        <v>527</v>
      </c>
      <c r="P73">
        <v>1.04</v>
      </c>
      <c r="Q73">
        <v>2.1688695349999998</v>
      </c>
      <c r="R73">
        <v>1.7907444749999999</v>
      </c>
      <c r="S73" t="s">
        <v>167</v>
      </c>
      <c r="T73" s="1">
        <v>0.225835918</v>
      </c>
    </row>
    <row r="74" spans="1:20" x14ac:dyDescent="0.35">
      <c r="A74" t="s">
        <v>11</v>
      </c>
      <c r="B74" t="s">
        <v>15</v>
      </c>
      <c r="C74">
        <v>1</v>
      </c>
      <c r="D74">
        <v>202127996</v>
      </c>
      <c r="E74" t="s">
        <v>530</v>
      </c>
      <c r="F74" t="s">
        <v>526</v>
      </c>
      <c r="G74" t="s">
        <v>503</v>
      </c>
      <c r="H74" s="3">
        <v>12</v>
      </c>
      <c r="I74" s="1">
        <v>8.6899999999999998E-5</v>
      </c>
      <c r="J74" s="1">
        <v>0</v>
      </c>
      <c r="K74" s="1">
        <v>8.8800000000000004E-5</v>
      </c>
      <c r="L74" s="3">
        <v>1431</v>
      </c>
      <c r="M74">
        <v>67588</v>
      </c>
      <c r="N74">
        <v>69019</v>
      </c>
      <c r="O74" t="s">
        <v>529</v>
      </c>
      <c r="P74">
        <v>27.3</v>
      </c>
      <c r="Q74">
        <v>-1.031410073</v>
      </c>
      <c r="R74">
        <v>2.2324483669999999</v>
      </c>
      <c r="S74" t="s">
        <v>168</v>
      </c>
      <c r="T74" s="1">
        <v>0.64407524000000005</v>
      </c>
    </row>
    <row r="75" spans="1:20" x14ac:dyDescent="0.35">
      <c r="A75" t="s">
        <v>11</v>
      </c>
      <c r="B75" t="s">
        <v>80</v>
      </c>
      <c r="C75">
        <v>1</v>
      </c>
      <c r="D75">
        <v>202128017</v>
      </c>
      <c r="E75" t="s">
        <v>526</v>
      </c>
      <c r="F75" t="s">
        <v>530</v>
      </c>
      <c r="G75" t="s">
        <v>82</v>
      </c>
      <c r="H75" s="3">
        <v>6</v>
      </c>
      <c r="I75" s="1">
        <v>4.35E-5</v>
      </c>
      <c r="J75" s="1">
        <v>0</v>
      </c>
      <c r="K75" s="1">
        <v>4.4400000000000002E-5</v>
      </c>
      <c r="L75" s="3">
        <v>1431</v>
      </c>
      <c r="M75">
        <v>67588</v>
      </c>
      <c r="N75">
        <v>69019</v>
      </c>
      <c r="O75" t="s">
        <v>529</v>
      </c>
      <c r="P75">
        <v>17.100000000000001</v>
      </c>
      <c r="Q75">
        <v>-1.035743133</v>
      </c>
      <c r="R75">
        <v>3.0695550210000002</v>
      </c>
      <c r="S75" t="s">
        <v>169</v>
      </c>
      <c r="T75" s="1">
        <v>0.73579690200000003</v>
      </c>
    </row>
    <row r="76" spans="1:20" x14ac:dyDescent="0.35">
      <c r="A76" t="s">
        <v>11</v>
      </c>
      <c r="B76" t="s">
        <v>83</v>
      </c>
      <c r="C76">
        <v>1</v>
      </c>
      <c r="D76">
        <v>202128031</v>
      </c>
      <c r="E76" t="s">
        <v>525</v>
      </c>
      <c r="F76" t="s">
        <v>528</v>
      </c>
      <c r="G76" t="s">
        <v>508</v>
      </c>
      <c r="H76" s="3">
        <v>5</v>
      </c>
      <c r="I76" s="1">
        <v>3.6199999999999999E-5</v>
      </c>
      <c r="J76" s="1">
        <v>0</v>
      </c>
      <c r="K76" s="1">
        <v>3.6999999999999998E-5</v>
      </c>
      <c r="L76" s="3">
        <v>1431</v>
      </c>
      <c r="M76">
        <v>67588</v>
      </c>
      <c r="N76">
        <v>69019</v>
      </c>
      <c r="O76" t="s">
        <v>527</v>
      </c>
      <c r="P76">
        <v>1.875</v>
      </c>
      <c r="Q76">
        <v>-1.036033567</v>
      </c>
      <c r="R76">
        <v>3.3380935159999998</v>
      </c>
      <c r="S76" t="s">
        <v>170</v>
      </c>
      <c r="T76" s="1">
        <v>0.75628200099999998</v>
      </c>
    </row>
    <row r="77" spans="1:20" x14ac:dyDescent="0.35">
      <c r="A77" t="s">
        <v>11</v>
      </c>
      <c r="B77" t="s">
        <v>88</v>
      </c>
      <c r="C77">
        <v>1</v>
      </c>
      <c r="D77">
        <v>202128157</v>
      </c>
      <c r="E77" t="s">
        <v>530</v>
      </c>
      <c r="F77" t="s">
        <v>528</v>
      </c>
      <c r="G77" t="s">
        <v>90</v>
      </c>
      <c r="H77" s="3">
        <v>13</v>
      </c>
      <c r="I77" s="1">
        <v>9.4199999999999999E-5</v>
      </c>
      <c r="J77" s="1">
        <v>0</v>
      </c>
      <c r="K77" s="1">
        <v>9.6199999999999994E-5</v>
      </c>
      <c r="L77" s="3">
        <v>1431</v>
      </c>
      <c r="M77">
        <v>67588</v>
      </c>
      <c r="N77">
        <v>69019</v>
      </c>
      <c r="O77" t="s">
        <v>529</v>
      </c>
      <c r="P77">
        <v>23.5</v>
      </c>
      <c r="Q77">
        <v>-1.0429018409999999</v>
      </c>
      <c r="R77">
        <v>1.888883627</v>
      </c>
      <c r="S77" t="s">
        <v>171</v>
      </c>
      <c r="T77" s="1">
        <v>0.58086200099999996</v>
      </c>
    </row>
    <row r="78" spans="1:20" x14ac:dyDescent="0.35">
      <c r="A78" t="s">
        <v>11</v>
      </c>
      <c r="B78" t="s">
        <v>92</v>
      </c>
      <c r="C78">
        <v>1</v>
      </c>
      <c r="D78">
        <v>202128202</v>
      </c>
      <c r="E78" t="s">
        <v>530</v>
      </c>
      <c r="F78" t="s">
        <v>525</v>
      </c>
      <c r="G78" t="s">
        <v>509</v>
      </c>
      <c r="H78" s="3">
        <v>1171</v>
      </c>
      <c r="I78" s="1">
        <v>8.4831709999999994E-3</v>
      </c>
      <c r="J78" s="1">
        <v>7.6869319999999996E-3</v>
      </c>
      <c r="K78" s="1">
        <v>8.5000300000000004E-3</v>
      </c>
      <c r="L78" s="3">
        <v>1431</v>
      </c>
      <c r="M78">
        <v>67588</v>
      </c>
      <c r="N78">
        <v>69019</v>
      </c>
      <c r="O78" t="s">
        <v>527</v>
      </c>
      <c r="P78">
        <v>7.1749999999999998</v>
      </c>
      <c r="Q78">
        <v>-6.8428859999999994E-2</v>
      </c>
      <c r="R78">
        <v>0.21174305399999999</v>
      </c>
      <c r="S78" t="s">
        <v>172</v>
      </c>
      <c r="T78" s="1">
        <v>0.74656701000000003</v>
      </c>
    </row>
    <row r="79" spans="1:20" x14ac:dyDescent="0.35">
      <c r="A79" t="s">
        <v>11</v>
      </c>
      <c r="B79" t="s">
        <v>96</v>
      </c>
      <c r="C79">
        <v>1</v>
      </c>
      <c r="D79">
        <v>202128251</v>
      </c>
      <c r="E79" t="s">
        <v>530</v>
      </c>
      <c r="F79" t="s">
        <v>526</v>
      </c>
      <c r="G79" t="s">
        <v>98</v>
      </c>
      <c r="H79" s="3">
        <v>22</v>
      </c>
      <c r="I79" s="1">
        <v>1.5899999999999999E-4</v>
      </c>
      <c r="J79" s="1">
        <v>0</v>
      </c>
      <c r="K79" s="1">
        <v>1.6275099999999999E-4</v>
      </c>
      <c r="L79" s="3">
        <v>1431</v>
      </c>
      <c r="M79">
        <v>67588</v>
      </c>
      <c r="N79">
        <v>69019</v>
      </c>
      <c r="O79" t="s">
        <v>529</v>
      </c>
      <c r="P79">
        <v>26.5</v>
      </c>
      <c r="Q79">
        <v>-1.0507374700000001</v>
      </c>
      <c r="R79">
        <v>1.6437718729999999</v>
      </c>
      <c r="S79" t="s">
        <v>173</v>
      </c>
      <c r="T79" s="1">
        <v>0.52267760200000002</v>
      </c>
    </row>
    <row r="80" spans="1:20" x14ac:dyDescent="0.35">
      <c r="A80" t="s">
        <v>11</v>
      </c>
      <c r="B80" t="s">
        <v>99</v>
      </c>
      <c r="C80">
        <v>1</v>
      </c>
      <c r="D80">
        <v>202128265</v>
      </c>
      <c r="E80" t="s">
        <v>525</v>
      </c>
      <c r="F80" t="s">
        <v>526</v>
      </c>
      <c r="G80" t="s">
        <v>87</v>
      </c>
      <c r="H80" s="3">
        <v>6</v>
      </c>
      <c r="I80" s="1">
        <v>4.35E-5</v>
      </c>
      <c r="J80" s="1">
        <v>0</v>
      </c>
      <c r="K80" s="1">
        <v>4.4400000000000002E-5</v>
      </c>
      <c r="L80" s="3">
        <v>1431</v>
      </c>
      <c r="M80">
        <v>67588</v>
      </c>
      <c r="N80">
        <v>69019</v>
      </c>
      <c r="O80" t="s">
        <v>527</v>
      </c>
      <c r="P80">
        <v>1.49</v>
      </c>
      <c r="Q80">
        <v>-1.0303490040000001</v>
      </c>
      <c r="R80">
        <v>3.2096834740000002</v>
      </c>
      <c r="S80" t="s">
        <v>174</v>
      </c>
      <c r="T80" s="1">
        <v>0.74820080300000003</v>
      </c>
    </row>
    <row r="81" spans="1:20" x14ac:dyDescent="0.35">
      <c r="A81" t="s">
        <v>11</v>
      </c>
      <c r="B81" t="s">
        <v>101</v>
      </c>
      <c r="C81">
        <v>1</v>
      </c>
      <c r="D81">
        <v>202128271</v>
      </c>
      <c r="E81" t="s">
        <v>525</v>
      </c>
      <c r="F81" t="s">
        <v>526</v>
      </c>
      <c r="G81" t="s">
        <v>511</v>
      </c>
      <c r="H81" s="3">
        <v>64.000927290000007</v>
      </c>
      <c r="I81" s="1">
        <v>4.64E-4</v>
      </c>
      <c r="J81" s="1">
        <v>0</v>
      </c>
      <c r="K81" s="1">
        <v>4.7346399999999999E-4</v>
      </c>
      <c r="L81" s="3">
        <v>1431</v>
      </c>
      <c r="M81">
        <v>67588</v>
      </c>
      <c r="N81">
        <v>69019</v>
      </c>
      <c r="O81" t="s">
        <v>527</v>
      </c>
      <c r="P81">
        <v>0.186</v>
      </c>
      <c r="Q81">
        <v>-1.059398633</v>
      </c>
      <c r="R81">
        <v>0.88793916500000003</v>
      </c>
      <c r="S81" t="s">
        <v>175</v>
      </c>
      <c r="T81" s="1">
        <v>0.232830911</v>
      </c>
    </row>
    <row r="82" spans="1:20" x14ac:dyDescent="0.35">
      <c r="A82" t="s">
        <v>11</v>
      </c>
      <c r="B82" t="s">
        <v>108</v>
      </c>
      <c r="C82">
        <v>1</v>
      </c>
      <c r="D82">
        <v>202128338</v>
      </c>
      <c r="E82" t="s">
        <v>530</v>
      </c>
      <c r="F82" t="s">
        <v>526</v>
      </c>
      <c r="G82" t="s">
        <v>513</v>
      </c>
      <c r="H82" s="3">
        <v>9</v>
      </c>
      <c r="I82" s="1">
        <v>6.5199999999999999E-5</v>
      </c>
      <c r="J82" s="1">
        <v>0</v>
      </c>
      <c r="K82" s="1">
        <v>6.6600000000000006E-5</v>
      </c>
      <c r="L82" s="3">
        <v>1431</v>
      </c>
      <c r="M82">
        <v>67588</v>
      </c>
      <c r="N82">
        <v>69019</v>
      </c>
      <c r="O82" t="s">
        <v>529</v>
      </c>
      <c r="P82">
        <v>25.2</v>
      </c>
      <c r="Q82">
        <v>-1.0383955890000001</v>
      </c>
      <c r="R82">
        <v>2.1925145979999998</v>
      </c>
      <c r="S82" t="s">
        <v>176</v>
      </c>
      <c r="T82" s="1">
        <v>0.63577844999999999</v>
      </c>
    </row>
    <row r="83" spans="1:20" x14ac:dyDescent="0.35">
      <c r="A83" t="s">
        <v>11</v>
      </c>
      <c r="B83" t="s">
        <v>110</v>
      </c>
      <c r="C83">
        <v>1</v>
      </c>
      <c r="D83">
        <v>202128350</v>
      </c>
      <c r="E83" t="s">
        <v>530</v>
      </c>
      <c r="F83" t="s">
        <v>528</v>
      </c>
      <c r="G83" t="s">
        <v>112</v>
      </c>
      <c r="H83" s="3">
        <v>41.000594049999997</v>
      </c>
      <c r="I83" s="1">
        <v>2.9700000000000001E-4</v>
      </c>
      <c r="J83" s="1">
        <v>3.4900000000000003E-4</v>
      </c>
      <c r="K83" s="1">
        <v>2.95915E-4</v>
      </c>
      <c r="L83" s="3">
        <v>1431</v>
      </c>
      <c r="M83">
        <v>67588</v>
      </c>
      <c r="N83">
        <v>69019</v>
      </c>
      <c r="O83" t="s">
        <v>529</v>
      </c>
      <c r="P83">
        <v>23.2</v>
      </c>
      <c r="Q83">
        <v>0.289080701</v>
      </c>
      <c r="R83">
        <v>1.15941428</v>
      </c>
      <c r="S83" t="s">
        <v>177</v>
      </c>
      <c r="T83" s="1">
        <v>0.80310289899999998</v>
      </c>
    </row>
    <row r="84" spans="1:20" x14ac:dyDescent="0.35">
      <c r="A84" t="s">
        <v>11</v>
      </c>
      <c r="B84" t="s">
        <v>113</v>
      </c>
      <c r="C84">
        <v>1</v>
      </c>
      <c r="D84">
        <v>202128364</v>
      </c>
      <c r="E84" t="s">
        <v>525</v>
      </c>
      <c r="F84" t="s">
        <v>528</v>
      </c>
      <c r="G84" t="s">
        <v>115</v>
      </c>
      <c r="H84" s="3">
        <v>6</v>
      </c>
      <c r="I84" s="1">
        <v>4.35E-5</v>
      </c>
      <c r="J84" s="1">
        <v>0</v>
      </c>
      <c r="K84" s="1">
        <v>4.4400000000000002E-5</v>
      </c>
      <c r="L84" s="3">
        <v>1431</v>
      </c>
      <c r="M84">
        <v>67588</v>
      </c>
      <c r="N84">
        <v>69019</v>
      </c>
      <c r="O84" t="s">
        <v>527</v>
      </c>
      <c r="P84">
        <v>0.95199999999999996</v>
      </c>
      <c r="Q84">
        <v>-1.037503976</v>
      </c>
      <c r="R84">
        <v>2.7668248640000002</v>
      </c>
      <c r="S84" t="s">
        <v>178</v>
      </c>
      <c r="T84" s="1">
        <v>0.70767534399999998</v>
      </c>
    </row>
    <row r="85" spans="1:20" x14ac:dyDescent="0.35">
      <c r="A85" t="s">
        <v>11</v>
      </c>
      <c r="B85" t="s">
        <v>116</v>
      </c>
      <c r="C85">
        <v>1</v>
      </c>
      <c r="D85">
        <v>202128396</v>
      </c>
      <c r="E85" t="s">
        <v>526</v>
      </c>
      <c r="F85" t="s">
        <v>532</v>
      </c>
      <c r="G85" t="s">
        <v>118</v>
      </c>
      <c r="H85" s="3">
        <v>11.00255061</v>
      </c>
      <c r="I85" s="1">
        <v>7.9699999999999999E-5</v>
      </c>
      <c r="J85" s="1">
        <v>3.4900000000000003E-4</v>
      </c>
      <c r="K85" s="1">
        <v>7.3999999999999996E-5</v>
      </c>
      <c r="L85" s="3">
        <v>1431</v>
      </c>
      <c r="M85">
        <v>67588</v>
      </c>
      <c r="N85">
        <v>69019</v>
      </c>
      <c r="O85" t="s">
        <v>531</v>
      </c>
      <c r="P85">
        <v>16.98</v>
      </c>
      <c r="Q85">
        <v>2.9065846319999999</v>
      </c>
      <c r="R85">
        <v>1.9878878250000001</v>
      </c>
      <c r="S85" t="s">
        <v>179</v>
      </c>
      <c r="T85" s="1">
        <v>0.14370087500000001</v>
      </c>
    </row>
    <row r="86" spans="1:20" x14ac:dyDescent="0.35">
      <c r="A86" t="s">
        <v>11</v>
      </c>
      <c r="B86" t="s">
        <v>9</v>
      </c>
      <c r="C86">
        <v>1</v>
      </c>
      <c r="D86">
        <v>202128427</v>
      </c>
      <c r="E86" t="s">
        <v>525</v>
      </c>
      <c r="F86" t="s">
        <v>528</v>
      </c>
      <c r="G86" t="s">
        <v>502</v>
      </c>
      <c r="H86" s="3">
        <v>7</v>
      </c>
      <c r="I86" s="1">
        <v>5.0699999999999999E-5</v>
      </c>
      <c r="J86" s="1">
        <v>0</v>
      </c>
      <c r="K86" s="1">
        <v>5.1799999999999999E-5</v>
      </c>
      <c r="L86" s="3">
        <v>1431</v>
      </c>
      <c r="M86">
        <v>67588</v>
      </c>
      <c r="N86">
        <v>69019</v>
      </c>
      <c r="O86" t="s">
        <v>527</v>
      </c>
      <c r="P86">
        <v>1.7000000000000001E-2</v>
      </c>
      <c r="Q86">
        <v>-1.035017603</v>
      </c>
      <c r="R86">
        <v>2.8603430049999998</v>
      </c>
      <c r="S86" t="s">
        <v>180</v>
      </c>
      <c r="T86" s="1">
        <v>0.71746347600000004</v>
      </c>
    </row>
    <row r="87" spans="1:20" x14ac:dyDescent="0.35">
      <c r="A87" t="s">
        <v>11</v>
      </c>
      <c r="B87" t="s">
        <v>181</v>
      </c>
      <c r="C87">
        <v>1</v>
      </c>
      <c r="D87">
        <v>202128428</v>
      </c>
      <c r="E87" t="s">
        <v>530</v>
      </c>
      <c r="F87" t="s">
        <v>526</v>
      </c>
      <c r="G87" t="s">
        <v>183</v>
      </c>
      <c r="H87" s="3">
        <v>9</v>
      </c>
      <c r="I87" s="1">
        <v>6.5199999999999999E-5</v>
      </c>
      <c r="J87" s="1">
        <v>0</v>
      </c>
      <c r="K87" s="1">
        <v>6.6600000000000006E-5</v>
      </c>
      <c r="L87" s="3">
        <v>1431</v>
      </c>
      <c r="M87">
        <v>67588</v>
      </c>
      <c r="N87">
        <v>69019</v>
      </c>
      <c r="O87" t="s">
        <v>529</v>
      </c>
      <c r="P87">
        <v>4.4050000000000002</v>
      </c>
      <c r="Q87">
        <v>-1.037756771</v>
      </c>
      <c r="R87">
        <v>2.3915453950000001</v>
      </c>
      <c r="S87" t="s">
        <v>182</v>
      </c>
      <c r="T87" s="1">
        <v>0.66434125399999999</v>
      </c>
    </row>
    <row r="88" spans="1:20" x14ac:dyDescent="0.35">
      <c r="A88" t="s">
        <v>11</v>
      </c>
      <c r="B88" t="s">
        <v>121</v>
      </c>
      <c r="C88">
        <v>1</v>
      </c>
      <c r="D88">
        <v>202128430</v>
      </c>
      <c r="E88" t="s">
        <v>525</v>
      </c>
      <c r="F88" t="s">
        <v>526</v>
      </c>
      <c r="G88" t="s">
        <v>514</v>
      </c>
      <c r="H88" s="3">
        <v>5</v>
      </c>
      <c r="I88" s="1">
        <v>3.6199999999999999E-5</v>
      </c>
      <c r="J88" s="1">
        <v>0</v>
      </c>
      <c r="K88" s="1">
        <v>3.6999999999999998E-5</v>
      </c>
      <c r="L88" s="3">
        <v>1431</v>
      </c>
      <c r="M88">
        <v>67588</v>
      </c>
      <c r="N88">
        <v>69019</v>
      </c>
      <c r="O88" t="s">
        <v>527</v>
      </c>
      <c r="P88">
        <v>5.3999999999999999E-2</v>
      </c>
      <c r="Q88">
        <v>-1.0286072399999999</v>
      </c>
      <c r="R88">
        <v>3.6058179849999998</v>
      </c>
      <c r="S88" t="s">
        <v>184</v>
      </c>
      <c r="T88" s="1">
        <v>0.77544249099999996</v>
      </c>
    </row>
    <row r="89" spans="1:20" x14ac:dyDescent="0.35">
      <c r="A89" t="s">
        <v>11</v>
      </c>
      <c r="B89" t="s">
        <v>123</v>
      </c>
      <c r="C89">
        <v>1</v>
      </c>
      <c r="D89">
        <v>202128430</v>
      </c>
      <c r="E89" t="s">
        <v>525</v>
      </c>
      <c r="F89" t="s">
        <v>528</v>
      </c>
      <c r="G89" t="s">
        <v>514</v>
      </c>
      <c r="H89" s="3">
        <v>5</v>
      </c>
      <c r="I89" s="1">
        <v>3.6199999999999999E-5</v>
      </c>
      <c r="J89" s="1">
        <v>0</v>
      </c>
      <c r="K89" s="1">
        <v>3.6999999999999998E-5</v>
      </c>
      <c r="L89" s="3">
        <v>1431</v>
      </c>
      <c r="M89">
        <v>67588</v>
      </c>
      <c r="N89">
        <v>69019</v>
      </c>
      <c r="O89" t="s">
        <v>527</v>
      </c>
      <c r="P89">
        <v>7.3999999999999996E-2</v>
      </c>
      <c r="Q89">
        <v>-1.0387970849999999</v>
      </c>
      <c r="R89">
        <v>2.9616832290000001</v>
      </c>
      <c r="S89" t="s">
        <v>185</v>
      </c>
      <c r="T89" s="1">
        <v>0.72577928199999997</v>
      </c>
    </row>
    <row r="90" spans="1:20" x14ac:dyDescent="0.35">
      <c r="A90" t="s">
        <v>11</v>
      </c>
      <c r="B90" t="s">
        <v>125</v>
      </c>
      <c r="C90">
        <v>1</v>
      </c>
      <c r="D90">
        <v>202128431</v>
      </c>
      <c r="E90" t="s">
        <v>530</v>
      </c>
      <c r="F90" t="s">
        <v>526</v>
      </c>
      <c r="G90" t="s">
        <v>515</v>
      </c>
      <c r="H90" s="3">
        <v>605</v>
      </c>
      <c r="I90" s="1">
        <v>4.3828510000000001E-3</v>
      </c>
      <c r="J90" s="1">
        <v>3.8434659999999998E-3</v>
      </c>
      <c r="K90" s="1">
        <v>4.3942709999999999E-3</v>
      </c>
      <c r="L90" s="3">
        <v>1431</v>
      </c>
      <c r="M90">
        <v>67588</v>
      </c>
      <c r="N90">
        <v>69019</v>
      </c>
      <c r="O90" t="s">
        <v>529</v>
      </c>
      <c r="P90">
        <v>3.9780000000000002</v>
      </c>
      <c r="Q90">
        <v>-0.147920458</v>
      </c>
      <c r="R90">
        <v>0.287489895</v>
      </c>
      <c r="S90" t="s">
        <v>186</v>
      </c>
      <c r="T90" s="1">
        <v>0.60688566799999999</v>
      </c>
    </row>
    <row r="91" spans="1:20" x14ac:dyDescent="0.35">
      <c r="A91" t="s">
        <v>11</v>
      </c>
      <c r="B91" t="s">
        <v>130</v>
      </c>
      <c r="C91">
        <v>1</v>
      </c>
      <c r="D91">
        <v>202128493</v>
      </c>
      <c r="E91" t="s">
        <v>528</v>
      </c>
      <c r="F91" t="s">
        <v>530</v>
      </c>
      <c r="G91" t="s">
        <v>87</v>
      </c>
      <c r="H91" s="3">
        <v>5</v>
      </c>
      <c r="I91" s="1">
        <v>3.6199999999999999E-5</v>
      </c>
      <c r="J91" s="1">
        <v>0</v>
      </c>
      <c r="K91" s="1">
        <v>3.6999999999999998E-5</v>
      </c>
      <c r="L91" s="3">
        <v>1431</v>
      </c>
      <c r="M91">
        <v>67588</v>
      </c>
      <c r="N91">
        <v>69019</v>
      </c>
      <c r="O91" t="s">
        <v>527</v>
      </c>
      <c r="P91">
        <v>6.2110000000000003</v>
      </c>
      <c r="Q91">
        <v>-1.049166211</v>
      </c>
      <c r="R91">
        <v>2.8473219169999999</v>
      </c>
      <c r="S91" t="s">
        <v>187</v>
      </c>
      <c r="T91" s="1">
        <v>0.71251927500000001</v>
      </c>
    </row>
    <row r="92" spans="1:20" x14ac:dyDescent="0.35">
      <c r="A92" t="s">
        <v>11</v>
      </c>
      <c r="B92" t="s">
        <v>135</v>
      </c>
      <c r="C92">
        <v>1</v>
      </c>
      <c r="D92">
        <v>202128530</v>
      </c>
      <c r="E92" t="s">
        <v>525</v>
      </c>
      <c r="F92" t="s">
        <v>528</v>
      </c>
      <c r="G92" t="s">
        <v>137</v>
      </c>
      <c r="H92" s="3">
        <v>9</v>
      </c>
      <c r="I92" s="1">
        <v>6.5199999999999999E-5</v>
      </c>
      <c r="J92" s="1">
        <v>0</v>
      </c>
      <c r="K92" s="1">
        <v>6.6600000000000006E-5</v>
      </c>
      <c r="L92" s="3">
        <v>1431</v>
      </c>
      <c r="M92">
        <v>67588</v>
      </c>
      <c r="N92">
        <v>69019</v>
      </c>
      <c r="O92" t="s">
        <v>529</v>
      </c>
      <c r="P92">
        <v>14.04</v>
      </c>
      <c r="Q92">
        <v>-1.0511211030000001</v>
      </c>
      <c r="R92">
        <v>2.0317002849999999</v>
      </c>
      <c r="S92" t="s">
        <v>188</v>
      </c>
      <c r="T92" s="1">
        <v>0.60490465599999999</v>
      </c>
    </row>
    <row r="93" spans="1:20" x14ac:dyDescent="0.35">
      <c r="A93" t="s">
        <v>20</v>
      </c>
      <c r="B93" t="s">
        <v>24</v>
      </c>
      <c r="C93">
        <v>1</v>
      </c>
      <c r="D93">
        <v>202122967</v>
      </c>
      <c r="E93" t="s">
        <v>525</v>
      </c>
      <c r="F93" t="s">
        <v>528</v>
      </c>
      <c r="G93" t="s">
        <v>26</v>
      </c>
      <c r="H93" s="3">
        <v>12.000290590000001</v>
      </c>
      <c r="I93" s="1">
        <v>7.2600000000000003E-5</v>
      </c>
      <c r="J93" s="1">
        <v>6.6600000000000006E-5</v>
      </c>
      <c r="K93" s="1">
        <v>7.3999999999999996E-5</v>
      </c>
      <c r="L93" s="3">
        <v>15004</v>
      </c>
      <c r="M93">
        <v>67588</v>
      </c>
      <c r="N93">
        <v>82592</v>
      </c>
      <c r="O93" t="s">
        <v>529</v>
      </c>
      <c r="P93">
        <v>15.56</v>
      </c>
      <c r="Q93">
        <v>0.109391803</v>
      </c>
      <c r="R93">
        <v>0.82432472499999998</v>
      </c>
      <c r="S93" t="s">
        <v>228</v>
      </c>
      <c r="T93" s="1">
        <v>0.894426889</v>
      </c>
    </row>
    <row r="94" spans="1:20" x14ac:dyDescent="0.35">
      <c r="A94" t="s">
        <v>20</v>
      </c>
      <c r="B94" t="s">
        <v>27</v>
      </c>
      <c r="C94">
        <v>1</v>
      </c>
      <c r="D94">
        <v>202123026</v>
      </c>
      <c r="E94" t="s">
        <v>530</v>
      </c>
      <c r="F94" t="s">
        <v>525</v>
      </c>
      <c r="G94" t="s">
        <v>29</v>
      </c>
      <c r="H94" s="3">
        <v>11</v>
      </c>
      <c r="I94" s="1">
        <v>6.6600000000000006E-5</v>
      </c>
      <c r="J94" s="1">
        <v>3.3300000000000003E-5</v>
      </c>
      <c r="K94" s="1">
        <v>7.3999999999999996E-5</v>
      </c>
      <c r="L94" s="3">
        <v>15004</v>
      </c>
      <c r="M94">
        <v>67588</v>
      </c>
      <c r="N94">
        <v>82592</v>
      </c>
      <c r="O94" t="s">
        <v>529</v>
      </c>
      <c r="P94">
        <v>6.4889999999999999</v>
      </c>
      <c r="Q94">
        <v>-0.460353752</v>
      </c>
      <c r="R94">
        <v>0.892326815</v>
      </c>
      <c r="S94" t="s">
        <v>229</v>
      </c>
      <c r="T94" s="1">
        <v>0.60592241599999996</v>
      </c>
    </row>
    <row r="95" spans="1:20" x14ac:dyDescent="0.35">
      <c r="A95" t="s">
        <v>20</v>
      </c>
      <c r="B95" t="s">
        <v>142</v>
      </c>
      <c r="C95">
        <v>1</v>
      </c>
      <c r="D95">
        <v>202123108</v>
      </c>
      <c r="E95" t="s">
        <v>530</v>
      </c>
      <c r="F95" t="s">
        <v>526</v>
      </c>
      <c r="G95" t="s">
        <v>144</v>
      </c>
      <c r="H95" s="3">
        <v>6</v>
      </c>
      <c r="I95" s="1">
        <v>3.6300000000000001E-5</v>
      </c>
      <c r="J95" s="1">
        <v>3.3300000000000003E-5</v>
      </c>
      <c r="K95" s="1">
        <v>3.6999999999999998E-5</v>
      </c>
      <c r="L95" s="3">
        <v>15004</v>
      </c>
      <c r="M95">
        <v>67588</v>
      </c>
      <c r="N95">
        <v>82592</v>
      </c>
      <c r="O95" t="s">
        <v>529</v>
      </c>
      <c r="P95">
        <v>18.670000000000002</v>
      </c>
      <c r="Q95">
        <v>-0.284184565</v>
      </c>
      <c r="R95">
        <v>1.0484462910000001</v>
      </c>
      <c r="S95" t="s">
        <v>230</v>
      </c>
      <c r="T95" s="1">
        <v>0.78635023100000001</v>
      </c>
    </row>
    <row r="96" spans="1:20" x14ac:dyDescent="0.35">
      <c r="A96" t="s">
        <v>20</v>
      </c>
      <c r="B96" t="s">
        <v>30</v>
      </c>
      <c r="C96">
        <v>1</v>
      </c>
      <c r="D96">
        <v>202123112</v>
      </c>
      <c r="E96" t="s">
        <v>526</v>
      </c>
      <c r="F96" t="s">
        <v>530</v>
      </c>
      <c r="G96" t="s">
        <v>32</v>
      </c>
      <c r="H96" s="3">
        <v>5</v>
      </c>
      <c r="I96" s="1">
        <v>3.0300000000000001E-5</v>
      </c>
      <c r="J96" s="1">
        <v>0</v>
      </c>
      <c r="K96" s="1">
        <v>3.6999999999999998E-5</v>
      </c>
      <c r="L96" s="3">
        <v>15004</v>
      </c>
      <c r="M96">
        <v>67588</v>
      </c>
      <c r="N96">
        <v>82592</v>
      </c>
      <c r="O96" t="s">
        <v>529</v>
      </c>
      <c r="P96">
        <v>21.1</v>
      </c>
      <c r="Q96">
        <v>-1.3266029399999999</v>
      </c>
      <c r="R96">
        <v>1.1630914910000001</v>
      </c>
      <c r="S96" t="s">
        <v>231</v>
      </c>
      <c r="T96" s="1">
        <v>0.254043295</v>
      </c>
    </row>
    <row r="97" spans="1:20" x14ac:dyDescent="0.35">
      <c r="A97" t="s">
        <v>20</v>
      </c>
      <c r="B97" t="s">
        <v>33</v>
      </c>
      <c r="C97">
        <v>1</v>
      </c>
      <c r="D97">
        <v>202123129</v>
      </c>
      <c r="E97" t="s">
        <v>530</v>
      </c>
      <c r="F97" t="s">
        <v>526</v>
      </c>
      <c r="G97" t="s">
        <v>35</v>
      </c>
      <c r="H97" s="3">
        <v>8</v>
      </c>
      <c r="I97" s="1">
        <v>4.8399999999999997E-5</v>
      </c>
      <c r="J97" s="1">
        <v>3.3300000000000003E-5</v>
      </c>
      <c r="K97" s="1">
        <v>5.1799999999999999E-5</v>
      </c>
      <c r="L97" s="3">
        <v>15004</v>
      </c>
      <c r="M97">
        <v>67588</v>
      </c>
      <c r="N97">
        <v>82592</v>
      </c>
      <c r="O97" t="s">
        <v>529</v>
      </c>
      <c r="P97">
        <v>17.350000000000001</v>
      </c>
      <c r="Q97">
        <v>-0.253037823</v>
      </c>
      <c r="R97">
        <v>0.99717105800000005</v>
      </c>
      <c r="S97" t="s">
        <v>232</v>
      </c>
      <c r="T97" s="1">
        <v>0.79968431200000001</v>
      </c>
    </row>
    <row r="98" spans="1:20" x14ac:dyDescent="0.35">
      <c r="A98" t="s">
        <v>20</v>
      </c>
      <c r="B98" t="s">
        <v>36</v>
      </c>
      <c r="C98">
        <v>1</v>
      </c>
      <c r="D98">
        <v>202123157</v>
      </c>
      <c r="E98" t="s">
        <v>525</v>
      </c>
      <c r="F98" t="s">
        <v>528</v>
      </c>
      <c r="G98" t="s">
        <v>38</v>
      </c>
      <c r="H98" s="3">
        <v>17</v>
      </c>
      <c r="I98" s="1">
        <v>1.03E-4</v>
      </c>
      <c r="J98" s="1">
        <v>1.3300000000000001E-4</v>
      </c>
      <c r="K98" s="1">
        <v>9.6199999999999994E-5</v>
      </c>
      <c r="L98" s="3">
        <v>15004</v>
      </c>
      <c r="M98">
        <v>67588</v>
      </c>
      <c r="N98">
        <v>82592</v>
      </c>
      <c r="O98" t="s">
        <v>529</v>
      </c>
      <c r="P98">
        <v>13.24</v>
      </c>
      <c r="Q98">
        <v>3.9117662999999997E-2</v>
      </c>
      <c r="R98">
        <v>0.60361497600000003</v>
      </c>
      <c r="S98" t="s">
        <v>473</v>
      </c>
      <c r="T98" s="1">
        <v>0.94832874</v>
      </c>
    </row>
    <row r="99" spans="1:20" x14ac:dyDescent="0.35">
      <c r="A99" t="s">
        <v>20</v>
      </c>
      <c r="B99" t="s">
        <v>39</v>
      </c>
      <c r="C99">
        <v>1</v>
      </c>
      <c r="D99">
        <v>202123158</v>
      </c>
      <c r="E99" t="s">
        <v>530</v>
      </c>
      <c r="F99" t="s">
        <v>526</v>
      </c>
      <c r="G99" t="s">
        <v>41</v>
      </c>
      <c r="H99" s="3">
        <v>7</v>
      </c>
      <c r="I99" s="1">
        <v>4.2400000000000001E-5</v>
      </c>
      <c r="J99" s="1">
        <v>3.3300000000000003E-5</v>
      </c>
      <c r="K99" s="1">
        <v>4.4400000000000002E-5</v>
      </c>
      <c r="L99" s="3">
        <v>15004</v>
      </c>
      <c r="M99">
        <v>67588</v>
      </c>
      <c r="N99">
        <v>82592</v>
      </c>
      <c r="O99" t="s">
        <v>527</v>
      </c>
      <c r="P99">
        <v>0.877</v>
      </c>
      <c r="Q99">
        <v>-0.31887215299999999</v>
      </c>
      <c r="R99">
        <v>0.99037701899999997</v>
      </c>
      <c r="S99" t="s">
        <v>233</v>
      </c>
      <c r="T99" s="1">
        <v>0.74747506699999999</v>
      </c>
    </row>
    <row r="100" spans="1:20" x14ac:dyDescent="0.35">
      <c r="A100" t="s">
        <v>20</v>
      </c>
      <c r="B100" t="s">
        <v>149</v>
      </c>
      <c r="C100">
        <v>1</v>
      </c>
      <c r="D100">
        <v>202123165</v>
      </c>
      <c r="E100" t="s">
        <v>525</v>
      </c>
      <c r="F100" t="s">
        <v>528</v>
      </c>
      <c r="G100" t="s">
        <v>151</v>
      </c>
      <c r="H100" s="3">
        <v>11</v>
      </c>
      <c r="I100" s="1">
        <v>6.6600000000000006E-5</v>
      </c>
      <c r="J100" s="1">
        <v>6.6600000000000006E-5</v>
      </c>
      <c r="K100" s="1">
        <v>6.6600000000000006E-5</v>
      </c>
      <c r="L100" s="3">
        <v>15004</v>
      </c>
      <c r="M100">
        <v>67588</v>
      </c>
      <c r="N100">
        <v>82592</v>
      </c>
      <c r="O100" t="s">
        <v>529</v>
      </c>
      <c r="P100">
        <v>22.5</v>
      </c>
      <c r="Q100">
        <v>-0.136991063</v>
      </c>
      <c r="R100">
        <v>0.77675453900000002</v>
      </c>
      <c r="S100" t="s">
        <v>234</v>
      </c>
      <c r="T100" s="1">
        <v>0.86000846500000006</v>
      </c>
    </row>
    <row r="101" spans="1:20" x14ac:dyDescent="0.35">
      <c r="A101" t="s">
        <v>20</v>
      </c>
      <c r="B101" t="s">
        <v>42</v>
      </c>
      <c r="C101">
        <v>1</v>
      </c>
      <c r="D101">
        <v>202123231</v>
      </c>
      <c r="E101" t="s">
        <v>530</v>
      </c>
      <c r="F101" t="s">
        <v>526</v>
      </c>
      <c r="G101" t="s">
        <v>44</v>
      </c>
      <c r="H101" s="3">
        <v>6</v>
      </c>
      <c r="I101" s="1">
        <v>3.6300000000000001E-5</v>
      </c>
      <c r="J101" s="1">
        <v>6.6600000000000006E-5</v>
      </c>
      <c r="K101" s="1">
        <v>2.9600000000000001E-5</v>
      </c>
      <c r="L101" s="3">
        <v>15004</v>
      </c>
      <c r="M101">
        <v>67588</v>
      </c>
      <c r="N101">
        <v>82592</v>
      </c>
      <c r="O101" t="s">
        <v>529</v>
      </c>
      <c r="P101">
        <v>13.01</v>
      </c>
      <c r="Q101">
        <v>2.1225667220000002</v>
      </c>
      <c r="R101">
        <v>1.289316642</v>
      </c>
      <c r="S101" t="s">
        <v>235</v>
      </c>
      <c r="T101" s="1">
        <v>9.9707638000000001E-2</v>
      </c>
    </row>
    <row r="102" spans="1:20" x14ac:dyDescent="0.35">
      <c r="A102" t="s">
        <v>20</v>
      </c>
      <c r="B102" t="s">
        <v>45</v>
      </c>
      <c r="C102">
        <v>1</v>
      </c>
      <c r="D102">
        <v>202123319</v>
      </c>
      <c r="E102" t="s">
        <v>525</v>
      </c>
      <c r="F102" t="s">
        <v>528</v>
      </c>
      <c r="G102" t="s">
        <v>47</v>
      </c>
      <c r="H102" s="3">
        <v>7</v>
      </c>
      <c r="I102" s="1">
        <v>4.2400000000000001E-5</v>
      </c>
      <c r="J102" s="1">
        <v>6.6600000000000006E-5</v>
      </c>
      <c r="K102" s="1">
        <v>3.6999999999999998E-5</v>
      </c>
      <c r="L102" s="3">
        <v>15004</v>
      </c>
      <c r="M102">
        <v>67588</v>
      </c>
      <c r="N102">
        <v>82592</v>
      </c>
      <c r="O102" t="s">
        <v>529</v>
      </c>
      <c r="P102">
        <v>25.2</v>
      </c>
      <c r="Q102">
        <v>1.0041528479999999</v>
      </c>
      <c r="R102">
        <v>1.069716364</v>
      </c>
      <c r="S102" t="s">
        <v>236</v>
      </c>
      <c r="T102" s="1">
        <v>0.347879946</v>
      </c>
    </row>
    <row r="103" spans="1:20" x14ac:dyDescent="0.35">
      <c r="A103" t="s">
        <v>20</v>
      </c>
      <c r="B103" t="s">
        <v>48</v>
      </c>
      <c r="C103">
        <v>1</v>
      </c>
      <c r="D103">
        <v>202123351</v>
      </c>
      <c r="E103" t="s">
        <v>530</v>
      </c>
      <c r="F103" t="s">
        <v>526</v>
      </c>
      <c r="G103" t="s">
        <v>50</v>
      </c>
      <c r="H103" s="3">
        <v>46</v>
      </c>
      <c r="I103" s="1">
        <v>2.7799999999999998E-4</v>
      </c>
      <c r="J103" s="1">
        <v>2.9999999999999997E-4</v>
      </c>
      <c r="K103" s="1">
        <v>2.7371699999999998E-4</v>
      </c>
      <c r="L103" s="3">
        <v>15004</v>
      </c>
      <c r="M103">
        <v>67588</v>
      </c>
      <c r="N103">
        <v>82592</v>
      </c>
      <c r="O103" t="s">
        <v>529</v>
      </c>
      <c r="P103">
        <v>27.6</v>
      </c>
      <c r="Q103">
        <v>1.0461237999999999E-2</v>
      </c>
      <c r="R103">
        <v>0.38959374000000002</v>
      </c>
      <c r="S103" t="s">
        <v>490</v>
      </c>
      <c r="T103" s="1">
        <v>0.97857804999999998</v>
      </c>
    </row>
    <row r="104" spans="1:20" x14ac:dyDescent="0.35">
      <c r="A104" t="s">
        <v>20</v>
      </c>
      <c r="B104" t="s">
        <v>51</v>
      </c>
      <c r="C104">
        <v>1</v>
      </c>
      <c r="D104">
        <v>202123407</v>
      </c>
      <c r="E104" t="s">
        <v>525</v>
      </c>
      <c r="F104" t="s">
        <v>526</v>
      </c>
      <c r="G104" t="s">
        <v>504</v>
      </c>
      <c r="H104" s="3">
        <v>24</v>
      </c>
      <c r="I104" s="1">
        <v>1.45E-4</v>
      </c>
      <c r="J104" s="1">
        <v>1.6699999999999999E-4</v>
      </c>
      <c r="K104" s="1">
        <v>1.40557E-4</v>
      </c>
      <c r="L104" s="3">
        <v>15004</v>
      </c>
      <c r="M104">
        <v>67588</v>
      </c>
      <c r="N104">
        <v>82592</v>
      </c>
      <c r="O104" t="s">
        <v>529</v>
      </c>
      <c r="P104">
        <v>23.2</v>
      </c>
      <c r="Q104">
        <v>0.152043974</v>
      </c>
      <c r="R104">
        <v>0.54953046400000005</v>
      </c>
      <c r="S104" t="s">
        <v>237</v>
      </c>
      <c r="T104" s="1">
        <v>0.78202599100000003</v>
      </c>
    </row>
    <row r="105" spans="1:20" x14ac:dyDescent="0.35">
      <c r="A105" t="s">
        <v>20</v>
      </c>
      <c r="B105" t="s">
        <v>53</v>
      </c>
      <c r="C105">
        <v>1</v>
      </c>
      <c r="D105">
        <v>202123482</v>
      </c>
      <c r="E105" t="s">
        <v>525</v>
      </c>
      <c r="F105" t="s">
        <v>526</v>
      </c>
      <c r="G105" t="s">
        <v>55</v>
      </c>
      <c r="H105" s="3">
        <v>18</v>
      </c>
      <c r="I105" s="1">
        <v>1.0900000000000001E-4</v>
      </c>
      <c r="J105" s="1">
        <v>1E-4</v>
      </c>
      <c r="K105" s="1">
        <v>1.1096599999999999E-4</v>
      </c>
      <c r="L105" s="3">
        <v>15004</v>
      </c>
      <c r="M105">
        <v>67588</v>
      </c>
      <c r="N105">
        <v>82592</v>
      </c>
      <c r="O105" t="s">
        <v>527</v>
      </c>
      <c r="P105">
        <v>7.1849999999999996</v>
      </c>
      <c r="Q105">
        <v>1.0334556999999999E-2</v>
      </c>
      <c r="R105">
        <v>0.660490515</v>
      </c>
      <c r="S105" t="s">
        <v>491</v>
      </c>
      <c r="T105" s="1">
        <v>0.98751617700000005</v>
      </c>
    </row>
    <row r="106" spans="1:20" x14ac:dyDescent="0.35">
      <c r="A106" t="s">
        <v>20</v>
      </c>
      <c r="B106" t="s">
        <v>56</v>
      </c>
      <c r="C106">
        <v>1</v>
      </c>
      <c r="D106">
        <v>202123499</v>
      </c>
      <c r="E106" t="s">
        <v>528</v>
      </c>
      <c r="F106" t="s">
        <v>525</v>
      </c>
      <c r="G106" t="s">
        <v>58</v>
      </c>
      <c r="H106" s="3">
        <v>5</v>
      </c>
      <c r="I106" s="1">
        <v>3.0300000000000001E-5</v>
      </c>
      <c r="J106" s="1">
        <v>0</v>
      </c>
      <c r="K106" s="1">
        <v>3.6999999999999998E-5</v>
      </c>
      <c r="L106" s="3">
        <v>15004</v>
      </c>
      <c r="M106">
        <v>67588</v>
      </c>
      <c r="N106">
        <v>82592</v>
      </c>
      <c r="O106" t="s">
        <v>529</v>
      </c>
      <c r="P106">
        <v>27.8</v>
      </c>
      <c r="Q106">
        <v>-1.2285753070000001</v>
      </c>
      <c r="R106">
        <v>1.281760257</v>
      </c>
      <c r="S106" t="s">
        <v>238</v>
      </c>
      <c r="T106" s="1">
        <v>0.33780750599999998</v>
      </c>
    </row>
    <row r="107" spans="1:20" x14ac:dyDescent="0.35">
      <c r="A107" t="s">
        <v>20</v>
      </c>
      <c r="B107" t="s">
        <v>157</v>
      </c>
      <c r="C107">
        <v>1</v>
      </c>
      <c r="D107">
        <v>202123546</v>
      </c>
      <c r="E107" t="s">
        <v>525</v>
      </c>
      <c r="F107" t="s">
        <v>530</v>
      </c>
      <c r="G107" t="s">
        <v>159</v>
      </c>
      <c r="H107" s="3">
        <v>25.000302699999999</v>
      </c>
      <c r="I107" s="1">
        <v>1.5100000000000001E-4</v>
      </c>
      <c r="J107" s="1">
        <v>1E-4</v>
      </c>
      <c r="K107" s="1">
        <v>1.6275299999999999E-4</v>
      </c>
      <c r="L107" s="3">
        <v>15004</v>
      </c>
      <c r="M107">
        <v>67588</v>
      </c>
      <c r="N107">
        <v>82592</v>
      </c>
      <c r="O107" t="s">
        <v>529</v>
      </c>
      <c r="P107">
        <v>22.6</v>
      </c>
      <c r="Q107">
        <v>-0.294531443</v>
      </c>
      <c r="R107">
        <v>0.57748449199999996</v>
      </c>
      <c r="S107" t="s">
        <v>239</v>
      </c>
      <c r="T107" s="1">
        <v>0.61003404999999999</v>
      </c>
    </row>
    <row r="108" spans="1:20" x14ac:dyDescent="0.35">
      <c r="A108" t="s">
        <v>20</v>
      </c>
      <c r="B108" t="s">
        <v>59</v>
      </c>
      <c r="C108">
        <v>1</v>
      </c>
      <c r="D108">
        <v>202123561</v>
      </c>
      <c r="E108" t="s">
        <v>530</v>
      </c>
      <c r="F108" t="s">
        <v>526</v>
      </c>
      <c r="G108" t="s">
        <v>61</v>
      </c>
      <c r="H108" s="3">
        <v>11</v>
      </c>
      <c r="I108" s="1">
        <v>6.6600000000000006E-5</v>
      </c>
      <c r="J108" s="1">
        <v>6.6600000000000006E-5</v>
      </c>
      <c r="K108" s="1">
        <v>6.6600000000000006E-5</v>
      </c>
      <c r="L108" s="3">
        <v>15004</v>
      </c>
      <c r="M108">
        <v>67588</v>
      </c>
      <c r="N108">
        <v>82592</v>
      </c>
      <c r="O108" t="s">
        <v>529</v>
      </c>
      <c r="P108">
        <v>28.2</v>
      </c>
      <c r="Q108">
        <v>0.11467764599999999</v>
      </c>
      <c r="R108">
        <v>0.84729026500000004</v>
      </c>
      <c r="S108" t="s">
        <v>240</v>
      </c>
      <c r="T108" s="1">
        <v>0.89233803899999997</v>
      </c>
    </row>
    <row r="109" spans="1:20" x14ac:dyDescent="0.35">
      <c r="A109" t="s">
        <v>20</v>
      </c>
      <c r="B109" t="s">
        <v>62</v>
      </c>
      <c r="C109">
        <v>1</v>
      </c>
      <c r="D109">
        <v>202123563</v>
      </c>
      <c r="E109" t="s">
        <v>525</v>
      </c>
      <c r="F109" t="s">
        <v>528</v>
      </c>
      <c r="G109" t="s">
        <v>64</v>
      </c>
      <c r="H109" s="3">
        <v>13</v>
      </c>
      <c r="I109" s="1">
        <v>7.8700000000000002E-5</v>
      </c>
      <c r="J109" s="1">
        <v>6.6600000000000006E-5</v>
      </c>
      <c r="K109" s="1">
        <v>8.14E-5</v>
      </c>
      <c r="L109" s="3">
        <v>15004</v>
      </c>
      <c r="M109">
        <v>67588</v>
      </c>
      <c r="N109">
        <v>82592</v>
      </c>
      <c r="O109" t="s">
        <v>527</v>
      </c>
      <c r="P109">
        <v>2.996</v>
      </c>
      <c r="Q109">
        <v>-0.31982442999999999</v>
      </c>
      <c r="R109">
        <v>0.71535796900000004</v>
      </c>
      <c r="S109" t="s">
        <v>241</v>
      </c>
      <c r="T109" s="1">
        <v>0.65481508899999996</v>
      </c>
    </row>
    <row r="110" spans="1:20" x14ac:dyDescent="0.35">
      <c r="A110" t="s">
        <v>20</v>
      </c>
      <c r="B110" t="s">
        <v>65</v>
      </c>
      <c r="C110">
        <v>1</v>
      </c>
      <c r="D110">
        <v>202123577</v>
      </c>
      <c r="E110" t="s">
        <v>525</v>
      </c>
      <c r="F110" t="s">
        <v>528</v>
      </c>
      <c r="G110" t="s">
        <v>67</v>
      </c>
      <c r="H110" s="3">
        <v>10</v>
      </c>
      <c r="I110" s="1">
        <v>6.05E-5</v>
      </c>
      <c r="J110" s="1">
        <v>3.3300000000000003E-5</v>
      </c>
      <c r="K110" s="1">
        <v>6.6600000000000006E-5</v>
      </c>
      <c r="L110" s="3">
        <v>15004</v>
      </c>
      <c r="M110">
        <v>67588</v>
      </c>
      <c r="N110">
        <v>82592</v>
      </c>
      <c r="O110" t="s">
        <v>529</v>
      </c>
      <c r="P110">
        <v>22</v>
      </c>
      <c r="Q110">
        <v>-0.547475818</v>
      </c>
      <c r="R110">
        <v>0.85644078499999998</v>
      </c>
      <c r="S110" t="s">
        <v>242</v>
      </c>
      <c r="T110" s="1">
        <v>0.52266331200000005</v>
      </c>
    </row>
    <row r="111" spans="1:20" x14ac:dyDescent="0.35">
      <c r="A111" t="s">
        <v>20</v>
      </c>
      <c r="B111" t="s">
        <v>68</v>
      </c>
      <c r="C111">
        <v>1</v>
      </c>
      <c r="D111">
        <v>202127761</v>
      </c>
      <c r="E111" t="s">
        <v>530</v>
      </c>
      <c r="F111" t="s">
        <v>526</v>
      </c>
      <c r="G111" t="s">
        <v>505</v>
      </c>
      <c r="H111" s="3">
        <v>6</v>
      </c>
      <c r="I111" s="1">
        <v>3.6300000000000001E-5</v>
      </c>
      <c r="J111" s="1">
        <v>3.3300000000000003E-5</v>
      </c>
      <c r="K111" s="1">
        <v>3.6999999999999998E-5</v>
      </c>
      <c r="L111" s="3">
        <v>15004</v>
      </c>
      <c r="M111">
        <v>67588</v>
      </c>
      <c r="N111">
        <v>82592</v>
      </c>
      <c r="O111" t="s">
        <v>527</v>
      </c>
      <c r="P111">
        <v>2.3029999999999999</v>
      </c>
      <c r="Q111">
        <v>-0.154005109</v>
      </c>
      <c r="R111">
        <v>1.0734414400000001</v>
      </c>
      <c r="S111" t="s">
        <v>243</v>
      </c>
      <c r="T111" s="1">
        <v>0.88592013199999997</v>
      </c>
    </row>
    <row r="112" spans="1:20" x14ac:dyDescent="0.35">
      <c r="A112" t="s">
        <v>20</v>
      </c>
      <c r="B112" t="s">
        <v>164</v>
      </c>
      <c r="C112">
        <v>1</v>
      </c>
      <c r="D112">
        <v>202127836</v>
      </c>
      <c r="E112" t="s">
        <v>525</v>
      </c>
      <c r="F112" t="s">
        <v>528</v>
      </c>
      <c r="G112" t="s">
        <v>516</v>
      </c>
      <c r="H112" s="3">
        <v>12</v>
      </c>
      <c r="I112" s="1">
        <v>7.2600000000000003E-5</v>
      </c>
      <c r="J112" s="1">
        <v>6.6600000000000006E-5</v>
      </c>
      <c r="K112" s="1">
        <v>7.3999999999999996E-5</v>
      </c>
      <c r="L112" s="3">
        <v>15004</v>
      </c>
      <c r="M112">
        <v>67588</v>
      </c>
      <c r="N112">
        <v>82592</v>
      </c>
      <c r="O112" t="s">
        <v>527</v>
      </c>
      <c r="P112">
        <v>3.9649999999999999</v>
      </c>
      <c r="Q112">
        <v>0.20976520900000001</v>
      </c>
      <c r="R112">
        <v>0.85016641400000004</v>
      </c>
      <c r="S112" t="s">
        <v>244</v>
      </c>
      <c r="T112" s="1">
        <v>0.80511386500000004</v>
      </c>
    </row>
    <row r="113" spans="1:20" x14ac:dyDescent="0.35">
      <c r="A113" t="s">
        <v>20</v>
      </c>
      <c r="B113" t="s">
        <v>70</v>
      </c>
      <c r="C113">
        <v>1</v>
      </c>
      <c r="D113">
        <v>202127841</v>
      </c>
      <c r="E113" t="s">
        <v>530</v>
      </c>
      <c r="F113" t="s">
        <v>526</v>
      </c>
      <c r="G113" t="s">
        <v>72</v>
      </c>
      <c r="H113" s="3">
        <v>9</v>
      </c>
      <c r="I113" s="1">
        <v>5.4500000000000003E-5</v>
      </c>
      <c r="J113" s="1">
        <v>3.3300000000000003E-5</v>
      </c>
      <c r="K113" s="1">
        <v>5.9200000000000002E-5</v>
      </c>
      <c r="L113" s="3">
        <v>15004</v>
      </c>
      <c r="M113">
        <v>67588</v>
      </c>
      <c r="N113">
        <v>82592</v>
      </c>
      <c r="O113" t="s">
        <v>529</v>
      </c>
      <c r="P113">
        <v>16.559999999999999</v>
      </c>
      <c r="Q113">
        <v>-0.53326802699999998</v>
      </c>
      <c r="R113">
        <v>0.88120853200000004</v>
      </c>
      <c r="S113" t="s">
        <v>245</v>
      </c>
      <c r="T113" s="1">
        <v>0.54507580300000003</v>
      </c>
    </row>
    <row r="114" spans="1:20" x14ac:dyDescent="0.35">
      <c r="A114" t="s">
        <v>20</v>
      </c>
      <c r="B114" t="s">
        <v>78</v>
      </c>
      <c r="C114">
        <v>1</v>
      </c>
      <c r="D114">
        <v>202127995</v>
      </c>
      <c r="E114" t="s">
        <v>525</v>
      </c>
      <c r="F114" t="s">
        <v>530</v>
      </c>
      <c r="G114" t="s">
        <v>507</v>
      </c>
      <c r="H114" s="3">
        <v>19.000460100000002</v>
      </c>
      <c r="I114" s="1">
        <v>1.15E-4</v>
      </c>
      <c r="J114" s="1">
        <v>1.6699999999999999E-4</v>
      </c>
      <c r="K114" s="1">
        <v>1.03572E-4</v>
      </c>
      <c r="L114" s="3">
        <v>15004</v>
      </c>
      <c r="M114">
        <v>67588</v>
      </c>
      <c r="N114">
        <v>82592</v>
      </c>
      <c r="O114" t="s">
        <v>527</v>
      </c>
      <c r="P114">
        <v>1.04</v>
      </c>
      <c r="Q114">
        <v>0.47660556700000001</v>
      </c>
      <c r="R114">
        <v>0.59727028999999998</v>
      </c>
      <c r="S114" t="s">
        <v>246</v>
      </c>
      <c r="T114" s="1">
        <v>0.42488615699999999</v>
      </c>
    </row>
    <row r="115" spans="1:20" x14ac:dyDescent="0.35">
      <c r="A115" t="s">
        <v>20</v>
      </c>
      <c r="B115" t="s">
        <v>15</v>
      </c>
      <c r="C115">
        <v>1</v>
      </c>
      <c r="D115">
        <v>202127996</v>
      </c>
      <c r="E115" t="s">
        <v>530</v>
      </c>
      <c r="F115" t="s">
        <v>526</v>
      </c>
      <c r="G115" t="s">
        <v>503</v>
      </c>
      <c r="H115" s="3">
        <v>16</v>
      </c>
      <c r="I115" s="1">
        <v>9.6899999999999997E-5</v>
      </c>
      <c r="J115" s="1">
        <v>1.3300000000000001E-4</v>
      </c>
      <c r="K115" s="1">
        <v>8.8800000000000004E-5</v>
      </c>
      <c r="L115" s="3">
        <v>15004</v>
      </c>
      <c r="M115">
        <v>67588</v>
      </c>
      <c r="N115">
        <v>82592</v>
      </c>
      <c r="O115" t="s">
        <v>529</v>
      </c>
      <c r="P115">
        <v>27.3</v>
      </c>
      <c r="Q115">
        <v>0.78552438599999996</v>
      </c>
      <c r="R115">
        <v>0.71215749699999997</v>
      </c>
      <c r="S115" t="s">
        <v>247</v>
      </c>
      <c r="T115" s="1">
        <v>0.270018221</v>
      </c>
    </row>
    <row r="116" spans="1:20" x14ac:dyDescent="0.35">
      <c r="A116" t="s">
        <v>20</v>
      </c>
      <c r="B116" t="s">
        <v>80</v>
      </c>
      <c r="C116">
        <v>1</v>
      </c>
      <c r="D116">
        <v>202128017</v>
      </c>
      <c r="E116" t="s">
        <v>526</v>
      </c>
      <c r="F116" t="s">
        <v>530</v>
      </c>
      <c r="G116" t="s">
        <v>82</v>
      </c>
      <c r="H116" s="3">
        <v>7</v>
      </c>
      <c r="I116" s="1">
        <v>4.2400000000000001E-5</v>
      </c>
      <c r="J116" s="1">
        <v>3.3300000000000003E-5</v>
      </c>
      <c r="K116" s="1">
        <v>4.4400000000000002E-5</v>
      </c>
      <c r="L116" s="3">
        <v>15004</v>
      </c>
      <c r="M116">
        <v>67588</v>
      </c>
      <c r="N116">
        <v>82592</v>
      </c>
      <c r="O116" t="s">
        <v>529</v>
      </c>
      <c r="P116">
        <v>17.100000000000001</v>
      </c>
      <c r="Q116">
        <v>-0.17983107400000001</v>
      </c>
      <c r="R116">
        <v>1.0487831059999999</v>
      </c>
      <c r="S116" t="s">
        <v>248</v>
      </c>
      <c r="T116" s="1">
        <v>0.86385703999999996</v>
      </c>
    </row>
    <row r="117" spans="1:20" x14ac:dyDescent="0.35">
      <c r="A117" t="s">
        <v>20</v>
      </c>
      <c r="B117" t="s">
        <v>83</v>
      </c>
      <c r="C117">
        <v>1</v>
      </c>
      <c r="D117">
        <v>202128031</v>
      </c>
      <c r="E117" t="s">
        <v>525</v>
      </c>
      <c r="F117" t="s">
        <v>528</v>
      </c>
      <c r="G117" t="s">
        <v>508</v>
      </c>
      <c r="H117" s="3">
        <v>6</v>
      </c>
      <c r="I117" s="1">
        <v>3.6300000000000001E-5</v>
      </c>
      <c r="J117" s="1">
        <v>3.3300000000000003E-5</v>
      </c>
      <c r="K117" s="1">
        <v>3.6999999999999998E-5</v>
      </c>
      <c r="L117" s="3">
        <v>15004</v>
      </c>
      <c r="M117">
        <v>67588</v>
      </c>
      <c r="N117">
        <v>82592</v>
      </c>
      <c r="O117" t="s">
        <v>527</v>
      </c>
      <c r="P117">
        <v>1.875</v>
      </c>
      <c r="Q117">
        <v>8.3738555000000006E-2</v>
      </c>
      <c r="R117">
        <v>1.1512714429999999</v>
      </c>
      <c r="S117" t="s">
        <v>474</v>
      </c>
      <c r="T117" s="1">
        <v>0.94201642500000005</v>
      </c>
    </row>
    <row r="118" spans="1:20" x14ac:dyDescent="0.35">
      <c r="A118" t="s">
        <v>20</v>
      </c>
      <c r="B118" t="s">
        <v>88</v>
      </c>
      <c r="C118">
        <v>1</v>
      </c>
      <c r="D118">
        <v>202128157</v>
      </c>
      <c r="E118" t="s">
        <v>530</v>
      </c>
      <c r="F118" t="s">
        <v>528</v>
      </c>
      <c r="G118" t="s">
        <v>90</v>
      </c>
      <c r="H118" s="3">
        <v>15</v>
      </c>
      <c r="I118" s="1">
        <v>9.0799999999999998E-5</v>
      </c>
      <c r="J118" s="1">
        <v>6.6600000000000006E-5</v>
      </c>
      <c r="K118" s="1">
        <v>9.6199999999999994E-5</v>
      </c>
      <c r="L118" s="3">
        <v>15004</v>
      </c>
      <c r="M118">
        <v>67588</v>
      </c>
      <c r="N118">
        <v>82592</v>
      </c>
      <c r="O118" t="s">
        <v>529</v>
      </c>
      <c r="P118">
        <v>23.5</v>
      </c>
      <c r="Q118">
        <v>-0.34834191799999997</v>
      </c>
      <c r="R118">
        <v>0.68462396000000003</v>
      </c>
      <c r="S118" t="s">
        <v>249</v>
      </c>
      <c r="T118" s="1">
        <v>0.61088704599999999</v>
      </c>
    </row>
    <row r="119" spans="1:20" x14ac:dyDescent="0.35">
      <c r="A119" t="s">
        <v>20</v>
      </c>
      <c r="B119" t="s">
        <v>17</v>
      </c>
      <c r="C119">
        <v>1</v>
      </c>
      <c r="D119">
        <v>202128191</v>
      </c>
      <c r="E119" t="s">
        <v>530</v>
      </c>
      <c r="F119" t="s">
        <v>526</v>
      </c>
      <c r="G119" t="s">
        <v>19</v>
      </c>
      <c r="H119" s="3">
        <v>5</v>
      </c>
      <c r="I119" s="1">
        <v>3.0300000000000001E-5</v>
      </c>
      <c r="J119" s="1">
        <v>3.3300000000000003E-5</v>
      </c>
      <c r="K119" s="1">
        <v>2.9600000000000001E-5</v>
      </c>
      <c r="L119" s="3">
        <v>15004</v>
      </c>
      <c r="M119">
        <v>67588</v>
      </c>
      <c r="N119">
        <v>82592</v>
      </c>
      <c r="O119" t="s">
        <v>529</v>
      </c>
      <c r="P119">
        <v>24.6</v>
      </c>
      <c r="Q119">
        <v>0.27290347500000001</v>
      </c>
      <c r="R119">
        <v>1.258694768</v>
      </c>
      <c r="S119" t="s">
        <v>250</v>
      </c>
      <c r="T119" s="1">
        <v>0.82835278899999998</v>
      </c>
    </row>
    <row r="120" spans="1:20" x14ac:dyDescent="0.35">
      <c r="A120" t="s">
        <v>20</v>
      </c>
      <c r="B120" t="s">
        <v>92</v>
      </c>
      <c r="C120">
        <v>1</v>
      </c>
      <c r="D120">
        <v>202128202</v>
      </c>
      <c r="E120" t="s">
        <v>530</v>
      </c>
      <c r="F120" t="s">
        <v>525</v>
      </c>
      <c r="G120" t="s">
        <v>509</v>
      </c>
      <c r="H120" s="3">
        <v>1414</v>
      </c>
      <c r="I120" s="1">
        <v>8.5601510000000002E-3</v>
      </c>
      <c r="J120" s="1">
        <v>8.8309779999999997E-3</v>
      </c>
      <c r="K120" s="1">
        <v>8.5000300000000004E-3</v>
      </c>
      <c r="L120" s="3">
        <v>15004</v>
      </c>
      <c r="M120">
        <v>67588</v>
      </c>
      <c r="N120">
        <v>82592</v>
      </c>
      <c r="O120" t="s">
        <v>527</v>
      </c>
      <c r="P120">
        <v>7.1749999999999998</v>
      </c>
      <c r="Q120">
        <v>5.8938259999999999E-2</v>
      </c>
      <c r="R120">
        <v>7.2774075999999993E-2</v>
      </c>
      <c r="S120" t="s">
        <v>251</v>
      </c>
      <c r="T120" s="1">
        <v>0.41800921800000002</v>
      </c>
    </row>
    <row r="121" spans="1:20" x14ac:dyDescent="0.35">
      <c r="A121" t="s">
        <v>20</v>
      </c>
      <c r="B121" t="s">
        <v>94</v>
      </c>
      <c r="C121">
        <v>1</v>
      </c>
      <c r="D121">
        <v>202128225</v>
      </c>
      <c r="E121" t="s">
        <v>525</v>
      </c>
      <c r="F121" t="s">
        <v>528</v>
      </c>
      <c r="G121" t="s">
        <v>510</v>
      </c>
      <c r="H121" s="3">
        <v>5</v>
      </c>
      <c r="I121" s="1">
        <v>3.0300000000000001E-5</v>
      </c>
      <c r="J121" s="1">
        <v>3.3300000000000003E-5</v>
      </c>
      <c r="K121" s="1">
        <v>2.9600000000000001E-5</v>
      </c>
      <c r="L121" s="3">
        <v>15004</v>
      </c>
      <c r="M121">
        <v>67588</v>
      </c>
      <c r="N121">
        <v>82592</v>
      </c>
      <c r="O121" t="s">
        <v>529</v>
      </c>
      <c r="P121">
        <v>12.64</v>
      </c>
      <c r="Q121">
        <v>5.4542449999999999E-2</v>
      </c>
      <c r="R121">
        <v>1.1860542860000001</v>
      </c>
      <c r="S121" t="s">
        <v>484</v>
      </c>
      <c r="T121" s="1">
        <v>0.96332103400000002</v>
      </c>
    </row>
    <row r="122" spans="1:20" x14ac:dyDescent="0.35">
      <c r="A122" t="s">
        <v>20</v>
      </c>
      <c r="B122" t="s">
        <v>96</v>
      </c>
      <c r="C122">
        <v>1</v>
      </c>
      <c r="D122">
        <v>202128251</v>
      </c>
      <c r="E122" t="s">
        <v>530</v>
      </c>
      <c r="F122" t="s">
        <v>526</v>
      </c>
      <c r="G122" t="s">
        <v>98</v>
      </c>
      <c r="H122" s="3">
        <v>25</v>
      </c>
      <c r="I122" s="1">
        <v>1.5100000000000001E-4</v>
      </c>
      <c r="J122" s="1">
        <v>1E-4</v>
      </c>
      <c r="K122" s="1">
        <v>1.6275099999999999E-4</v>
      </c>
      <c r="L122" s="3">
        <v>15004</v>
      </c>
      <c r="M122">
        <v>67588</v>
      </c>
      <c r="N122">
        <v>82592</v>
      </c>
      <c r="O122" t="s">
        <v>529</v>
      </c>
      <c r="P122">
        <v>26.5</v>
      </c>
      <c r="Q122">
        <v>-0.40755862100000001</v>
      </c>
      <c r="R122">
        <v>0.55276678199999996</v>
      </c>
      <c r="S122" t="s">
        <v>252</v>
      </c>
      <c r="T122" s="1">
        <v>0.46093589299999999</v>
      </c>
    </row>
    <row r="123" spans="1:20" x14ac:dyDescent="0.35">
      <c r="A123" t="s">
        <v>20</v>
      </c>
      <c r="B123" t="s">
        <v>99</v>
      </c>
      <c r="C123">
        <v>1</v>
      </c>
      <c r="D123">
        <v>202128265</v>
      </c>
      <c r="E123" t="s">
        <v>525</v>
      </c>
      <c r="F123" t="s">
        <v>526</v>
      </c>
      <c r="G123" t="s">
        <v>87</v>
      </c>
      <c r="H123" s="3">
        <v>7</v>
      </c>
      <c r="I123" s="1">
        <v>4.2400000000000001E-5</v>
      </c>
      <c r="J123" s="1">
        <v>3.3300000000000003E-5</v>
      </c>
      <c r="K123" s="1">
        <v>4.4400000000000002E-5</v>
      </c>
      <c r="L123" s="3">
        <v>15004</v>
      </c>
      <c r="M123">
        <v>67588</v>
      </c>
      <c r="N123">
        <v>82592</v>
      </c>
      <c r="O123" t="s">
        <v>527</v>
      </c>
      <c r="P123">
        <v>1.49</v>
      </c>
      <c r="Q123">
        <v>-0.18331408299999999</v>
      </c>
      <c r="R123">
        <v>1.059945184</v>
      </c>
      <c r="S123" t="s">
        <v>253</v>
      </c>
      <c r="T123" s="1">
        <v>0.86269327799999995</v>
      </c>
    </row>
    <row r="124" spans="1:20" x14ac:dyDescent="0.35">
      <c r="A124" t="s">
        <v>20</v>
      </c>
      <c r="B124" t="s">
        <v>101</v>
      </c>
      <c r="C124">
        <v>1</v>
      </c>
      <c r="D124">
        <v>202128271</v>
      </c>
      <c r="E124" t="s">
        <v>525</v>
      </c>
      <c r="F124" t="s">
        <v>526</v>
      </c>
      <c r="G124" t="s">
        <v>511</v>
      </c>
      <c r="H124" s="3">
        <v>85.001029169999995</v>
      </c>
      <c r="I124" s="1">
        <v>5.1500000000000005E-4</v>
      </c>
      <c r="J124" s="1">
        <v>6.9999999999999999E-4</v>
      </c>
      <c r="K124" s="1">
        <v>4.7346399999999999E-4</v>
      </c>
      <c r="L124" s="3">
        <v>15004</v>
      </c>
      <c r="M124">
        <v>67588</v>
      </c>
      <c r="N124">
        <v>82592</v>
      </c>
      <c r="O124" t="s">
        <v>527</v>
      </c>
      <c r="P124">
        <v>0.186</v>
      </c>
      <c r="Q124">
        <v>0.45417022200000001</v>
      </c>
      <c r="R124">
        <v>0.29270713399999998</v>
      </c>
      <c r="S124" t="s">
        <v>254</v>
      </c>
      <c r="T124" s="1">
        <v>0.120753192</v>
      </c>
    </row>
    <row r="125" spans="1:20" x14ac:dyDescent="0.35">
      <c r="A125" t="s">
        <v>20</v>
      </c>
      <c r="B125" t="s">
        <v>103</v>
      </c>
      <c r="C125">
        <v>1</v>
      </c>
      <c r="D125">
        <v>202128272</v>
      </c>
      <c r="E125" t="s">
        <v>530</v>
      </c>
      <c r="F125" t="s">
        <v>526</v>
      </c>
      <c r="G125" t="s">
        <v>105</v>
      </c>
      <c r="H125" s="3">
        <v>7</v>
      </c>
      <c r="I125" s="1">
        <v>4.2400000000000001E-5</v>
      </c>
      <c r="J125" s="1">
        <v>1E-4</v>
      </c>
      <c r="K125" s="1">
        <v>2.9600000000000001E-5</v>
      </c>
      <c r="L125" s="3">
        <v>15004</v>
      </c>
      <c r="M125">
        <v>67588</v>
      </c>
      <c r="N125">
        <v>82592</v>
      </c>
      <c r="O125" t="s">
        <v>529</v>
      </c>
      <c r="P125">
        <v>17.91</v>
      </c>
      <c r="Q125">
        <v>1.6092386540000001</v>
      </c>
      <c r="R125">
        <v>0.99578386699999999</v>
      </c>
      <c r="S125" t="s">
        <v>255</v>
      </c>
      <c r="T125" s="1">
        <v>0.10608304</v>
      </c>
    </row>
    <row r="126" spans="1:20" x14ac:dyDescent="0.35">
      <c r="A126" t="s">
        <v>20</v>
      </c>
      <c r="B126" t="s">
        <v>106</v>
      </c>
      <c r="C126">
        <v>1</v>
      </c>
      <c r="D126">
        <v>202128281</v>
      </c>
      <c r="E126" t="s">
        <v>525</v>
      </c>
      <c r="F126" t="s">
        <v>528</v>
      </c>
      <c r="G126" t="s">
        <v>512</v>
      </c>
      <c r="H126" s="3">
        <v>6</v>
      </c>
      <c r="I126" s="1">
        <v>3.6300000000000001E-5</v>
      </c>
      <c r="J126" s="1">
        <v>6.6600000000000006E-5</v>
      </c>
      <c r="K126" s="1">
        <v>2.9600000000000001E-5</v>
      </c>
      <c r="L126" s="3">
        <v>15004</v>
      </c>
      <c r="M126">
        <v>67588</v>
      </c>
      <c r="N126">
        <v>82592</v>
      </c>
      <c r="O126" t="s">
        <v>529</v>
      </c>
      <c r="P126">
        <v>25.7</v>
      </c>
      <c r="Q126">
        <v>0.91198593800000005</v>
      </c>
      <c r="R126">
        <v>1.0696759680000001</v>
      </c>
      <c r="S126" t="s">
        <v>256</v>
      </c>
      <c r="T126" s="1">
        <v>0.39389142700000002</v>
      </c>
    </row>
    <row r="127" spans="1:20" x14ac:dyDescent="0.35">
      <c r="A127" t="s">
        <v>20</v>
      </c>
      <c r="B127" t="s">
        <v>108</v>
      </c>
      <c r="C127">
        <v>1</v>
      </c>
      <c r="D127">
        <v>202128338</v>
      </c>
      <c r="E127" t="s">
        <v>530</v>
      </c>
      <c r="F127" t="s">
        <v>526</v>
      </c>
      <c r="G127" t="s">
        <v>513</v>
      </c>
      <c r="H127" s="3">
        <v>10</v>
      </c>
      <c r="I127" s="1">
        <v>6.05E-5</v>
      </c>
      <c r="J127" s="1">
        <v>3.3300000000000003E-5</v>
      </c>
      <c r="K127" s="1">
        <v>6.6600000000000006E-5</v>
      </c>
      <c r="L127" s="3">
        <v>15004</v>
      </c>
      <c r="M127">
        <v>67588</v>
      </c>
      <c r="N127">
        <v>82592</v>
      </c>
      <c r="O127" t="s">
        <v>529</v>
      </c>
      <c r="P127">
        <v>25.2</v>
      </c>
      <c r="Q127">
        <v>-0.84081719600000004</v>
      </c>
      <c r="R127">
        <v>0.76167441999999996</v>
      </c>
      <c r="S127" t="s">
        <v>257</v>
      </c>
      <c r="T127" s="1">
        <v>0.26963378199999999</v>
      </c>
    </row>
    <row r="128" spans="1:20" x14ac:dyDescent="0.35">
      <c r="A128" t="s">
        <v>20</v>
      </c>
      <c r="B128" t="s">
        <v>110</v>
      </c>
      <c r="C128">
        <v>1</v>
      </c>
      <c r="D128">
        <v>202128350</v>
      </c>
      <c r="E128" t="s">
        <v>530</v>
      </c>
      <c r="F128" t="s">
        <v>528</v>
      </c>
      <c r="G128" t="s">
        <v>112</v>
      </c>
      <c r="H128" s="3">
        <v>50.000605389999997</v>
      </c>
      <c r="I128" s="1">
        <v>3.0299999999999999E-4</v>
      </c>
      <c r="J128" s="1">
        <v>3.3300000000000002E-4</v>
      </c>
      <c r="K128" s="1">
        <v>2.95915E-4</v>
      </c>
      <c r="L128" s="3">
        <v>15004</v>
      </c>
      <c r="M128">
        <v>67588</v>
      </c>
      <c r="N128">
        <v>82592</v>
      </c>
      <c r="O128" t="s">
        <v>529</v>
      </c>
      <c r="P128">
        <v>23.2</v>
      </c>
      <c r="Q128">
        <v>0.185767811</v>
      </c>
      <c r="R128">
        <v>0.38952052599999998</v>
      </c>
      <c r="S128" t="s">
        <v>258</v>
      </c>
      <c r="T128" s="1">
        <v>0.63342332800000001</v>
      </c>
    </row>
    <row r="129" spans="1:20" x14ac:dyDescent="0.35">
      <c r="A129" t="s">
        <v>20</v>
      </c>
      <c r="B129" t="s">
        <v>113</v>
      </c>
      <c r="C129">
        <v>1</v>
      </c>
      <c r="D129">
        <v>202128364</v>
      </c>
      <c r="E129" t="s">
        <v>525</v>
      </c>
      <c r="F129" t="s">
        <v>528</v>
      </c>
      <c r="G129" t="s">
        <v>115</v>
      </c>
      <c r="H129" s="3">
        <v>7</v>
      </c>
      <c r="I129" s="1">
        <v>4.2400000000000001E-5</v>
      </c>
      <c r="J129" s="1">
        <v>3.3300000000000003E-5</v>
      </c>
      <c r="K129" s="1">
        <v>4.4400000000000002E-5</v>
      </c>
      <c r="L129" s="3">
        <v>15004</v>
      </c>
      <c r="M129">
        <v>67588</v>
      </c>
      <c r="N129">
        <v>82592</v>
      </c>
      <c r="O129" t="s">
        <v>527</v>
      </c>
      <c r="P129">
        <v>0.95199999999999996</v>
      </c>
      <c r="Q129">
        <v>-0.41050742000000001</v>
      </c>
      <c r="R129">
        <v>0.968439406</v>
      </c>
      <c r="S129" t="s">
        <v>259</v>
      </c>
      <c r="T129" s="1">
        <v>0.67164932099999997</v>
      </c>
    </row>
    <row r="130" spans="1:20" x14ac:dyDescent="0.35">
      <c r="A130" t="s">
        <v>20</v>
      </c>
      <c r="B130" t="s">
        <v>116</v>
      </c>
      <c r="C130">
        <v>1</v>
      </c>
      <c r="D130">
        <v>202128396</v>
      </c>
      <c r="E130" t="s">
        <v>526</v>
      </c>
      <c r="F130" t="s">
        <v>532</v>
      </c>
      <c r="G130" t="s">
        <v>118</v>
      </c>
      <c r="H130" s="3">
        <v>11.002664340000001</v>
      </c>
      <c r="I130" s="1">
        <v>6.6600000000000006E-5</v>
      </c>
      <c r="J130" s="1">
        <v>3.3300000000000003E-5</v>
      </c>
      <c r="K130" s="1">
        <v>7.3999999999999996E-5</v>
      </c>
      <c r="L130" s="3">
        <v>15004</v>
      </c>
      <c r="M130">
        <v>67588</v>
      </c>
      <c r="N130">
        <v>82592</v>
      </c>
      <c r="O130" t="s">
        <v>531</v>
      </c>
      <c r="P130">
        <v>16.98</v>
      </c>
      <c r="Q130">
        <v>-0.74267255600000004</v>
      </c>
      <c r="R130">
        <v>0.77187649300000005</v>
      </c>
      <c r="S130" t="s">
        <v>260</v>
      </c>
      <c r="T130" s="1">
        <v>0.33596672100000002</v>
      </c>
    </row>
    <row r="131" spans="1:20" x14ac:dyDescent="0.35">
      <c r="A131" t="s">
        <v>20</v>
      </c>
      <c r="B131" t="s">
        <v>9</v>
      </c>
      <c r="C131">
        <v>1</v>
      </c>
      <c r="D131">
        <v>202128427</v>
      </c>
      <c r="E131" t="s">
        <v>525</v>
      </c>
      <c r="F131" t="s">
        <v>528</v>
      </c>
      <c r="G131" t="s">
        <v>502</v>
      </c>
      <c r="H131" s="3">
        <v>7</v>
      </c>
      <c r="I131" s="1">
        <v>4.2400000000000001E-5</v>
      </c>
      <c r="J131" s="1">
        <v>0</v>
      </c>
      <c r="K131" s="1">
        <v>5.1799999999999999E-5</v>
      </c>
      <c r="L131" s="3">
        <v>15004</v>
      </c>
      <c r="M131">
        <v>67588</v>
      </c>
      <c r="N131">
        <v>82592</v>
      </c>
      <c r="O131" t="s">
        <v>527</v>
      </c>
      <c r="P131">
        <v>1.7000000000000001E-2</v>
      </c>
      <c r="Q131">
        <v>-1.3339063879999999</v>
      </c>
      <c r="R131">
        <v>1.0146135329999999</v>
      </c>
      <c r="S131" t="s">
        <v>261</v>
      </c>
      <c r="T131" s="1">
        <v>0.188612743</v>
      </c>
    </row>
    <row r="132" spans="1:20" x14ac:dyDescent="0.35">
      <c r="A132" t="s">
        <v>20</v>
      </c>
      <c r="B132" t="s">
        <v>181</v>
      </c>
      <c r="C132">
        <v>1</v>
      </c>
      <c r="D132">
        <v>202128428</v>
      </c>
      <c r="E132" t="s">
        <v>530</v>
      </c>
      <c r="F132" t="s">
        <v>526</v>
      </c>
      <c r="G132" t="s">
        <v>183</v>
      </c>
      <c r="H132" s="3">
        <v>10</v>
      </c>
      <c r="I132" s="1">
        <v>6.05E-5</v>
      </c>
      <c r="J132" s="1">
        <v>3.3300000000000003E-5</v>
      </c>
      <c r="K132" s="1">
        <v>6.6600000000000006E-5</v>
      </c>
      <c r="L132" s="3">
        <v>15004</v>
      </c>
      <c r="M132">
        <v>67588</v>
      </c>
      <c r="N132">
        <v>82592</v>
      </c>
      <c r="O132" t="s">
        <v>529</v>
      </c>
      <c r="P132">
        <v>4.4050000000000002</v>
      </c>
      <c r="Q132">
        <v>-0.58770793099999996</v>
      </c>
      <c r="R132">
        <v>0.86435917200000001</v>
      </c>
      <c r="S132" t="s">
        <v>262</v>
      </c>
      <c r="T132" s="1">
        <v>0.496545709</v>
      </c>
    </row>
    <row r="133" spans="1:20" x14ac:dyDescent="0.35">
      <c r="A133" t="s">
        <v>20</v>
      </c>
      <c r="B133" t="s">
        <v>121</v>
      </c>
      <c r="C133">
        <v>1</v>
      </c>
      <c r="D133">
        <v>202128430</v>
      </c>
      <c r="E133" t="s">
        <v>525</v>
      </c>
      <c r="F133" t="s">
        <v>526</v>
      </c>
      <c r="G133" t="s">
        <v>514</v>
      </c>
      <c r="H133" s="3">
        <v>5</v>
      </c>
      <c r="I133" s="1">
        <v>3.0300000000000001E-5</v>
      </c>
      <c r="J133" s="1">
        <v>0</v>
      </c>
      <c r="K133" s="1">
        <v>3.6999999999999998E-5</v>
      </c>
      <c r="L133" s="3">
        <v>15004</v>
      </c>
      <c r="M133">
        <v>67588</v>
      </c>
      <c r="N133">
        <v>82592</v>
      </c>
      <c r="O133" t="s">
        <v>527</v>
      </c>
      <c r="P133">
        <v>5.3999999999999999E-2</v>
      </c>
      <c r="Q133">
        <v>-1.1725877549999999</v>
      </c>
      <c r="R133">
        <v>1.3942766040000001</v>
      </c>
      <c r="S133" t="s">
        <v>263</v>
      </c>
      <c r="T133" s="1">
        <v>0.40034747999999998</v>
      </c>
    </row>
    <row r="134" spans="1:20" x14ac:dyDescent="0.35">
      <c r="A134" t="s">
        <v>20</v>
      </c>
      <c r="B134" t="s">
        <v>123</v>
      </c>
      <c r="C134">
        <v>1</v>
      </c>
      <c r="D134">
        <v>202128430</v>
      </c>
      <c r="E134" t="s">
        <v>525</v>
      </c>
      <c r="F134" t="s">
        <v>528</v>
      </c>
      <c r="G134" t="s">
        <v>514</v>
      </c>
      <c r="H134" s="3">
        <v>6</v>
      </c>
      <c r="I134" s="1">
        <v>3.6300000000000001E-5</v>
      </c>
      <c r="J134" s="1">
        <v>3.3300000000000003E-5</v>
      </c>
      <c r="K134" s="1">
        <v>3.6999999999999998E-5</v>
      </c>
      <c r="L134" s="3">
        <v>15004</v>
      </c>
      <c r="M134">
        <v>67588</v>
      </c>
      <c r="N134">
        <v>82592</v>
      </c>
      <c r="O134" t="s">
        <v>527</v>
      </c>
      <c r="P134">
        <v>7.3999999999999996E-2</v>
      </c>
      <c r="Q134">
        <v>-0.36083512200000001</v>
      </c>
      <c r="R134">
        <v>1.008262582</v>
      </c>
      <c r="S134" t="s">
        <v>264</v>
      </c>
      <c r="T134" s="1">
        <v>0.72043452200000002</v>
      </c>
    </row>
    <row r="135" spans="1:20" x14ac:dyDescent="0.35">
      <c r="A135" t="s">
        <v>20</v>
      </c>
      <c r="B135" t="s">
        <v>125</v>
      </c>
      <c r="C135">
        <v>1</v>
      </c>
      <c r="D135">
        <v>202128431</v>
      </c>
      <c r="E135" t="s">
        <v>530</v>
      </c>
      <c r="F135" t="s">
        <v>526</v>
      </c>
      <c r="G135" t="s">
        <v>515</v>
      </c>
      <c r="H135" s="3">
        <v>716</v>
      </c>
      <c r="I135" s="1">
        <v>4.3345600000000003E-3</v>
      </c>
      <c r="J135" s="1">
        <v>4.0655830000000002E-3</v>
      </c>
      <c r="K135" s="1">
        <v>4.3942709999999999E-3</v>
      </c>
      <c r="L135" s="3">
        <v>15004</v>
      </c>
      <c r="M135">
        <v>67588</v>
      </c>
      <c r="N135">
        <v>82592</v>
      </c>
      <c r="O135" t="s">
        <v>529</v>
      </c>
      <c r="P135">
        <v>3.9780000000000002</v>
      </c>
      <c r="Q135">
        <v>-8.5427929999999999E-2</v>
      </c>
      <c r="R135">
        <v>0.101522771</v>
      </c>
      <c r="S135" t="s">
        <v>265</v>
      </c>
      <c r="T135" s="1">
        <v>0.40008709100000001</v>
      </c>
    </row>
    <row r="136" spans="1:20" x14ac:dyDescent="0.35">
      <c r="A136" t="s">
        <v>20</v>
      </c>
      <c r="B136" t="s">
        <v>266</v>
      </c>
      <c r="C136">
        <v>1</v>
      </c>
      <c r="D136">
        <v>202128463</v>
      </c>
      <c r="E136" t="s">
        <v>530</v>
      </c>
      <c r="F136" t="s">
        <v>526</v>
      </c>
      <c r="G136" t="s">
        <v>268</v>
      </c>
      <c r="H136" s="3">
        <v>5</v>
      </c>
      <c r="I136" s="1">
        <v>3.0300000000000001E-5</v>
      </c>
      <c r="J136" s="1">
        <v>1E-4</v>
      </c>
      <c r="K136" s="1">
        <v>1.4800000000000001E-5</v>
      </c>
      <c r="L136" s="3">
        <v>15004</v>
      </c>
      <c r="M136">
        <v>67588</v>
      </c>
      <c r="N136">
        <v>82592</v>
      </c>
      <c r="O136" t="s">
        <v>527</v>
      </c>
      <c r="P136">
        <v>0.13600000000000001</v>
      </c>
      <c r="Q136">
        <v>1.7318212660000001</v>
      </c>
      <c r="R136">
        <v>1.0381565210000001</v>
      </c>
      <c r="S136" t="s">
        <v>267</v>
      </c>
      <c r="T136" s="1">
        <v>9.5282040999999998E-2</v>
      </c>
    </row>
    <row r="137" spans="1:20" x14ac:dyDescent="0.35">
      <c r="A137" t="s">
        <v>20</v>
      </c>
      <c r="B137" t="s">
        <v>269</v>
      </c>
      <c r="C137">
        <v>1</v>
      </c>
      <c r="D137">
        <v>202128468</v>
      </c>
      <c r="E137" t="s">
        <v>526</v>
      </c>
      <c r="F137" t="s">
        <v>530</v>
      </c>
      <c r="G137" t="s">
        <v>517</v>
      </c>
      <c r="H137" s="3">
        <v>5</v>
      </c>
      <c r="I137" s="1">
        <v>3.0300000000000001E-5</v>
      </c>
      <c r="J137" s="1">
        <v>3.3300000000000003E-5</v>
      </c>
      <c r="K137" s="1">
        <v>2.9600000000000001E-5</v>
      </c>
      <c r="L137" s="3">
        <v>15004</v>
      </c>
      <c r="M137">
        <v>67588</v>
      </c>
      <c r="N137">
        <v>82592</v>
      </c>
      <c r="O137" t="s">
        <v>529</v>
      </c>
      <c r="P137">
        <v>6.0000000000000001E-3</v>
      </c>
      <c r="Q137">
        <v>0.14032254899999999</v>
      </c>
      <c r="R137">
        <v>1.2083219009999999</v>
      </c>
      <c r="S137" t="s">
        <v>270</v>
      </c>
      <c r="T137" s="1">
        <v>0.90754942999999999</v>
      </c>
    </row>
    <row r="138" spans="1:20" x14ac:dyDescent="0.35">
      <c r="A138" t="s">
        <v>20</v>
      </c>
      <c r="B138" t="s">
        <v>21</v>
      </c>
      <c r="C138">
        <v>1</v>
      </c>
      <c r="D138">
        <v>202128485</v>
      </c>
      <c r="E138" t="s">
        <v>530</v>
      </c>
      <c r="F138" t="s">
        <v>526</v>
      </c>
      <c r="G138" t="s">
        <v>23</v>
      </c>
      <c r="H138" s="3">
        <v>8</v>
      </c>
      <c r="I138" s="1">
        <v>4.8399999999999997E-5</v>
      </c>
      <c r="J138" s="1">
        <v>2.0000000000000001E-4</v>
      </c>
      <c r="K138" s="1">
        <v>1.4800000000000001E-5</v>
      </c>
      <c r="L138" s="3">
        <v>15004</v>
      </c>
      <c r="M138">
        <v>67588</v>
      </c>
      <c r="N138">
        <v>82592</v>
      </c>
      <c r="O138" t="s">
        <v>529</v>
      </c>
      <c r="P138">
        <v>8.0129999999999999</v>
      </c>
      <c r="Q138">
        <v>3.4167393760000002</v>
      </c>
      <c r="R138">
        <v>0.97029731600000002</v>
      </c>
      <c r="S138" t="s">
        <v>22</v>
      </c>
      <c r="T138" s="1">
        <v>4.2900000000000002E-4</v>
      </c>
    </row>
    <row r="139" spans="1:20" x14ac:dyDescent="0.35">
      <c r="A139" t="s">
        <v>20</v>
      </c>
      <c r="B139" t="s">
        <v>130</v>
      </c>
      <c r="C139">
        <v>1</v>
      </c>
      <c r="D139">
        <v>202128493</v>
      </c>
      <c r="E139" t="s">
        <v>528</v>
      </c>
      <c r="F139" t="s">
        <v>530</v>
      </c>
      <c r="G139" t="s">
        <v>87</v>
      </c>
      <c r="H139" s="3">
        <v>6</v>
      </c>
      <c r="I139" s="1">
        <v>3.6300000000000001E-5</v>
      </c>
      <c r="J139" s="1">
        <v>3.3300000000000003E-5</v>
      </c>
      <c r="K139" s="1">
        <v>3.6999999999999998E-5</v>
      </c>
      <c r="L139" s="3">
        <v>15004</v>
      </c>
      <c r="M139">
        <v>67588</v>
      </c>
      <c r="N139">
        <v>82592</v>
      </c>
      <c r="O139" t="s">
        <v>527</v>
      </c>
      <c r="P139">
        <v>6.2110000000000003</v>
      </c>
      <c r="Q139">
        <v>-0.18748747900000001</v>
      </c>
      <c r="R139">
        <v>1.0587821829999999</v>
      </c>
      <c r="S139" t="s">
        <v>271</v>
      </c>
      <c r="T139" s="1">
        <v>0.85944679000000002</v>
      </c>
    </row>
    <row r="140" spans="1:20" x14ac:dyDescent="0.35">
      <c r="A140" t="s">
        <v>20</v>
      </c>
      <c r="B140" t="s">
        <v>135</v>
      </c>
      <c r="C140">
        <v>1</v>
      </c>
      <c r="D140">
        <v>202128530</v>
      </c>
      <c r="E140" t="s">
        <v>525</v>
      </c>
      <c r="F140" t="s">
        <v>528</v>
      </c>
      <c r="G140" t="s">
        <v>137</v>
      </c>
      <c r="H140" s="3">
        <v>11.000665959999999</v>
      </c>
      <c r="I140" s="1">
        <v>6.6600000000000006E-5</v>
      </c>
      <c r="J140" s="1">
        <v>6.6699999999999995E-5</v>
      </c>
      <c r="K140" s="1">
        <v>6.6600000000000006E-5</v>
      </c>
      <c r="L140" s="3">
        <v>15004</v>
      </c>
      <c r="M140">
        <v>67588</v>
      </c>
      <c r="N140">
        <v>82592</v>
      </c>
      <c r="O140" t="s">
        <v>529</v>
      </c>
      <c r="P140">
        <v>14.04</v>
      </c>
      <c r="Q140">
        <v>-8.3816723999999995E-2</v>
      </c>
      <c r="R140">
        <v>0.78235044799999998</v>
      </c>
      <c r="S140" t="s">
        <v>272</v>
      </c>
      <c r="T140" s="1">
        <v>0.91468227700000004</v>
      </c>
    </row>
    <row r="141" spans="1:20" x14ac:dyDescent="0.35">
      <c r="A141" t="s">
        <v>119</v>
      </c>
      <c r="B141" t="s">
        <v>24</v>
      </c>
      <c r="C141">
        <v>1</v>
      </c>
      <c r="D141">
        <v>202122967</v>
      </c>
      <c r="E141" t="s">
        <v>525</v>
      </c>
      <c r="F141" t="s">
        <v>528</v>
      </c>
      <c r="G141" t="s">
        <v>26</v>
      </c>
      <c r="H141" s="3">
        <v>12.000293129999999</v>
      </c>
      <c r="I141" s="1">
        <v>7.3300000000000006E-5</v>
      </c>
      <c r="J141" s="1">
        <v>6.9999999999999994E-5</v>
      </c>
      <c r="K141" s="1">
        <v>7.3999999999999996E-5</v>
      </c>
      <c r="L141" s="3">
        <v>14289</v>
      </c>
      <c r="M141">
        <v>67588</v>
      </c>
      <c r="N141">
        <v>81877</v>
      </c>
      <c r="O141" t="s">
        <v>529</v>
      </c>
      <c r="P141">
        <v>15.56</v>
      </c>
      <c r="Q141">
        <v>-0.112795561</v>
      </c>
      <c r="R141">
        <v>0.76062444500000004</v>
      </c>
      <c r="S141" t="s">
        <v>273</v>
      </c>
      <c r="T141" s="1">
        <v>0.88211124900000004</v>
      </c>
    </row>
    <row r="142" spans="1:20" x14ac:dyDescent="0.35">
      <c r="A142" t="s">
        <v>119</v>
      </c>
      <c r="B142" t="s">
        <v>27</v>
      </c>
      <c r="C142">
        <v>1</v>
      </c>
      <c r="D142">
        <v>202123026</v>
      </c>
      <c r="E142" t="s">
        <v>530</v>
      </c>
      <c r="F142" t="s">
        <v>525</v>
      </c>
      <c r="G142" t="s">
        <v>29</v>
      </c>
      <c r="H142" s="3">
        <v>13</v>
      </c>
      <c r="I142" s="1">
        <v>7.9400000000000006E-5</v>
      </c>
      <c r="J142" s="1">
        <v>1.05E-4</v>
      </c>
      <c r="K142" s="1">
        <v>7.3999999999999996E-5</v>
      </c>
      <c r="L142" s="3">
        <v>14289</v>
      </c>
      <c r="M142">
        <v>67588</v>
      </c>
      <c r="N142">
        <v>81877</v>
      </c>
      <c r="O142" t="s">
        <v>529</v>
      </c>
      <c r="P142">
        <v>6.4889999999999999</v>
      </c>
      <c r="Q142">
        <v>0.50694639100000005</v>
      </c>
      <c r="R142">
        <v>0.76058403200000002</v>
      </c>
      <c r="S142" t="s">
        <v>274</v>
      </c>
      <c r="T142" s="1">
        <v>0.50507716999999996</v>
      </c>
    </row>
    <row r="143" spans="1:20" x14ac:dyDescent="0.35">
      <c r="A143" t="s">
        <v>119</v>
      </c>
      <c r="B143" t="s">
        <v>142</v>
      </c>
      <c r="C143">
        <v>1</v>
      </c>
      <c r="D143">
        <v>202123108</v>
      </c>
      <c r="E143" t="s">
        <v>530</v>
      </c>
      <c r="F143" t="s">
        <v>526</v>
      </c>
      <c r="G143" t="s">
        <v>144</v>
      </c>
      <c r="H143" s="3">
        <v>6</v>
      </c>
      <c r="I143" s="1">
        <v>3.6600000000000002E-5</v>
      </c>
      <c r="J143" s="1">
        <v>3.4999999999999997E-5</v>
      </c>
      <c r="K143" s="1">
        <v>3.6999999999999998E-5</v>
      </c>
      <c r="L143" s="3">
        <v>14289</v>
      </c>
      <c r="M143">
        <v>67588</v>
      </c>
      <c r="N143">
        <v>81877</v>
      </c>
      <c r="O143" t="s">
        <v>529</v>
      </c>
      <c r="P143">
        <v>18.670000000000002</v>
      </c>
      <c r="Q143">
        <v>-7.6689918999999995E-2</v>
      </c>
      <c r="R143">
        <v>1.0793337030000001</v>
      </c>
      <c r="S143" t="s">
        <v>475</v>
      </c>
      <c r="T143" s="1">
        <v>0.94335555800000004</v>
      </c>
    </row>
    <row r="144" spans="1:20" x14ac:dyDescent="0.35">
      <c r="A144" t="s">
        <v>119</v>
      </c>
      <c r="B144" t="s">
        <v>30</v>
      </c>
      <c r="C144">
        <v>1</v>
      </c>
      <c r="D144">
        <v>202123112</v>
      </c>
      <c r="E144" t="s">
        <v>526</v>
      </c>
      <c r="F144" t="s">
        <v>530</v>
      </c>
      <c r="G144" t="s">
        <v>32</v>
      </c>
      <c r="H144" s="3">
        <v>6</v>
      </c>
      <c r="I144" s="1">
        <v>3.6600000000000002E-5</v>
      </c>
      <c r="J144" s="1">
        <v>3.4999999999999997E-5</v>
      </c>
      <c r="K144" s="1">
        <v>3.6999999999999998E-5</v>
      </c>
      <c r="L144" s="3">
        <v>14289</v>
      </c>
      <c r="M144">
        <v>67588</v>
      </c>
      <c r="N144">
        <v>81877</v>
      </c>
      <c r="O144" t="s">
        <v>529</v>
      </c>
      <c r="P144">
        <v>21.1</v>
      </c>
      <c r="Q144">
        <v>-5.3736601000000002E-2</v>
      </c>
      <c r="R144">
        <v>1.086172855</v>
      </c>
      <c r="S144" t="s">
        <v>485</v>
      </c>
      <c r="T144" s="1">
        <v>0.96054208200000002</v>
      </c>
    </row>
    <row r="145" spans="1:20" x14ac:dyDescent="0.35">
      <c r="A145" t="s">
        <v>119</v>
      </c>
      <c r="B145" t="s">
        <v>33</v>
      </c>
      <c r="C145">
        <v>1</v>
      </c>
      <c r="D145">
        <v>202123129</v>
      </c>
      <c r="E145" t="s">
        <v>530</v>
      </c>
      <c r="F145" t="s">
        <v>526</v>
      </c>
      <c r="G145" t="s">
        <v>35</v>
      </c>
      <c r="H145" s="3">
        <v>11</v>
      </c>
      <c r="I145" s="1">
        <v>6.7199999999999994E-5</v>
      </c>
      <c r="J145" s="1">
        <v>1.3999999999999999E-4</v>
      </c>
      <c r="K145" s="1">
        <v>5.1799999999999999E-5</v>
      </c>
      <c r="L145" s="3">
        <v>14289</v>
      </c>
      <c r="M145">
        <v>67588</v>
      </c>
      <c r="N145">
        <v>81877</v>
      </c>
      <c r="O145" t="s">
        <v>529</v>
      </c>
      <c r="P145">
        <v>17.350000000000001</v>
      </c>
      <c r="Q145">
        <v>1.3686926909999999</v>
      </c>
      <c r="R145">
        <v>0.80898006099999997</v>
      </c>
      <c r="S145" t="s">
        <v>275</v>
      </c>
      <c r="T145" s="1">
        <v>9.0669916000000003E-2</v>
      </c>
    </row>
    <row r="146" spans="1:20" x14ac:dyDescent="0.35">
      <c r="A146" t="s">
        <v>119</v>
      </c>
      <c r="B146" t="s">
        <v>36</v>
      </c>
      <c r="C146">
        <v>1</v>
      </c>
      <c r="D146">
        <v>202123157</v>
      </c>
      <c r="E146" t="s">
        <v>525</v>
      </c>
      <c r="F146" t="s">
        <v>528</v>
      </c>
      <c r="G146" t="s">
        <v>38</v>
      </c>
      <c r="H146" s="3">
        <v>16</v>
      </c>
      <c r="I146" s="1">
        <v>9.7700000000000003E-5</v>
      </c>
      <c r="J146" s="1">
        <v>1.05E-4</v>
      </c>
      <c r="K146" s="1">
        <v>9.6199999999999994E-5</v>
      </c>
      <c r="L146" s="3">
        <v>14289</v>
      </c>
      <c r="M146">
        <v>67588</v>
      </c>
      <c r="N146">
        <v>81877</v>
      </c>
      <c r="O146" t="s">
        <v>529</v>
      </c>
      <c r="P146">
        <v>13.24</v>
      </c>
      <c r="Q146">
        <v>0.13903174500000001</v>
      </c>
      <c r="R146">
        <v>0.68045961899999996</v>
      </c>
      <c r="S146" t="s">
        <v>276</v>
      </c>
      <c r="T146" s="1">
        <v>0.83810317199999995</v>
      </c>
    </row>
    <row r="147" spans="1:20" x14ac:dyDescent="0.35">
      <c r="A147" t="s">
        <v>119</v>
      </c>
      <c r="B147" t="s">
        <v>39</v>
      </c>
      <c r="C147">
        <v>1</v>
      </c>
      <c r="D147">
        <v>202123158</v>
      </c>
      <c r="E147" t="s">
        <v>530</v>
      </c>
      <c r="F147" t="s">
        <v>526</v>
      </c>
      <c r="G147" t="s">
        <v>41</v>
      </c>
      <c r="H147" s="3">
        <v>7</v>
      </c>
      <c r="I147" s="1">
        <v>4.2700000000000001E-5</v>
      </c>
      <c r="J147" s="1">
        <v>3.4999999999999997E-5</v>
      </c>
      <c r="K147" s="1">
        <v>4.4400000000000002E-5</v>
      </c>
      <c r="L147" s="3">
        <v>14289</v>
      </c>
      <c r="M147">
        <v>67588</v>
      </c>
      <c r="N147">
        <v>81877</v>
      </c>
      <c r="O147" t="s">
        <v>527</v>
      </c>
      <c r="P147">
        <v>0.877</v>
      </c>
      <c r="Q147">
        <v>-0.39025148900000001</v>
      </c>
      <c r="R147">
        <v>0.95529640299999996</v>
      </c>
      <c r="S147" t="s">
        <v>277</v>
      </c>
      <c r="T147" s="1">
        <v>0.68289671200000002</v>
      </c>
    </row>
    <row r="148" spans="1:20" x14ac:dyDescent="0.35">
      <c r="A148" t="s">
        <v>119</v>
      </c>
      <c r="B148" t="s">
        <v>149</v>
      </c>
      <c r="C148">
        <v>1</v>
      </c>
      <c r="D148">
        <v>202123165</v>
      </c>
      <c r="E148" t="s">
        <v>525</v>
      </c>
      <c r="F148" t="s">
        <v>528</v>
      </c>
      <c r="G148" t="s">
        <v>151</v>
      </c>
      <c r="H148" s="3">
        <v>13</v>
      </c>
      <c r="I148" s="1">
        <v>7.9400000000000006E-5</v>
      </c>
      <c r="J148" s="1">
        <v>1.3999999999999999E-4</v>
      </c>
      <c r="K148" s="1">
        <v>6.6600000000000006E-5</v>
      </c>
      <c r="L148" s="3">
        <v>14289</v>
      </c>
      <c r="M148">
        <v>67588</v>
      </c>
      <c r="N148">
        <v>81877</v>
      </c>
      <c r="O148" t="s">
        <v>529</v>
      </c>
      <c r="P148">
        <v>22.5</v>
      </c>
      <c r="Q148">
        <v>0.83003074200000004</v>
      </c>
      <c r="R148">
        <v>0.72547589099999998</v>
      </c>
      <c r="S148" t="s">
        <v>278</v>
      </c>
      <c r="T148" s="1">
        <v>0.252574295</v>
      </c>
    </row>
    <row r="149" spans="1:20" x14ac:dyDescent="0.35">
      <c r="A149" t="s">
        <v>119</v>
      </c>
      <c r="B149" t="s">
        <v>279</v>
      </c>
      <c r="C149">
        <v>1</v>
      </c>
      <c r="D149">
        <v>202123172</v>
      </c>
      <c r="E149" t="s">
        <v>525</v>
      </c>
      <c r="F149" t="s">
        <v>528</v>
      </c>
      <c r="G149" t="s">
        <v>281</v>
      </c>
      <c r="H149" s="3">
        <v>5</v>
      </c>
      <c r="I149" s="1">
        <v>3.0499999999999999E-5</v>
      </c>
      <c r="J149" s="1">
        <v>6.9999999999999994E-5</v>
      </c>
      <c r="K149" s="1">
        <v>2.2200000000000001E-5</v>
      </c>
      <c r="L149" s="3">
        <v>14289</v>
      </c>
      <c r="M149">
        <v>67588</v>
      </c>
      <c r="N149">
        <v>81877</v>
      </c>
      <c r="O149" t="s">
        <v>529</v>
      </c>
      <c r="P149">
        <v>17.12</v>
      </c>
      <c r="Q149">
        <v>1.649084854</v>
      </c>
      <c r="R149">
        <v>1.202552764</v>
      </c>
      <c r="S149" t="s">
        <v>280</v>
      </c>
      <c r="T149" s="1">
        <v>0.170275173</v>
      </c>
    </row>
    <row r="150" spans="1:20" x14ac:dyDescent="0.35">
      <c r="A150" t="s">
        <v>119</v>
      </c>
      <c r="B150" t="s">
        <v>42</v>
      </c>
      <c r="C150">
        <v>1</v>
      </c>
      <c r="D150">
        <v>202123231</v>
      </c>
      <c r="E150" t="s">
        <v>530</v>
      </c>
      <c r="F150" t="s">
        <v>526</v>
      </c>
      <c r="G150" t="s">
        <v>44</v>
      </c>
      <c r="H150" s="3">
        <v>6</v>
      </c>
      <c r="I150" s="1">
        <v>3.6600000000000002E-5</v>
      </c>
      <c r="J150" s="1">
        <v>6.9999999999999994E-5</v>
      </c>
      <c r="K150" s="1">
        <v>2.9600000000000001E-5</v>
      </c>
      <c r="L150" s="3">
        <v>14289</v>
      </c>
      <c r="M150">
        <v>67588</v>
      </c>
      <c r="N150">
        <v>81877</v>
      </c>
      <c r="O150" t="s">
        <v>529</v>
      </c>
      <c r="P150">
        <v>13.01</v>
      </c>
      <c r="Q150">
        <v>1.459848442</v>
      </c>
      <c r="R150">
        <v>1.156069161</v>
      </c>
      <c r="S150" t="s">
        <v>282</v>
      </c>
      <c r="T150" s="1">
        <v>0.20667216399999999</v>
      </c>
    </row>
    <row r="151" spans="1:20" x14ac:dyDescent="0.35">
      <c r="A151" t="s">
        <v>119</v>
      </c>
      <c r="B151" t="s">
        <v>45</v>
      </c>
      <c r="C151">
        <v>1</v>
      </c>
      <c r="D151">
        <v>202123319</v>
      </c>
      <c r="E151" t="s">
        <v>525</v>
      </c>
      <c r="F151" t="s">
        <v>528</v>
      </c>
      <c r="G151" t="s">
        <v>47</v>
      </c>
      <c r="H151" s="3">
        <v>6</v>
      </c>
      <c r="I151" s="1">
        <v>3.6600000000000002E-5</v>
      </c>
      <c r="J151" s="1">
        <v>3.4999999999999997E-5</v>
      </c>
      <c r="K151" s="1">
        <v>3.6999999999999998E-5</v>
      </c>
      <c r="L151" s="3">
        <v>14289</v>
      </c>
      <c r="M151">
        <v>67588</v>
      </c>
      <c r="N151">
        <v>81877</v>
      </c>
      <c r="O151" t="s">
        <v>529</v>
      </c>
      <c r="P151">
        <v>25.2</v>
      </c>
      <c r="Q151">
        <v>0.13602362700000001</v>
      </c>
      <c r="R151">
        <v>1.174597626</v>
      </c>
      <c r="S151" t="s">
        <v>283</v>
      </c>
      <c r="T151" s="1">
        <v>0.907807527</v>
      </c>
    </row>
    <row r="152" spans="1:20" x14ac:dyDescent="0.35">
      <c r="A152" t="s">
        <v>119</v>
      </c>
      <c r="B152" t="s">
        <v>48</v>
      </c>
      <c r="C152">
        <v>1</v>
      </c>
      <c r="D152">
        <v>202123351</v>
      </c>
      <c r="E152" t="s">
        <v>530</v>
      </c>
      <c r="F152" t="s">
        <v>526</v>
      </c>
      <c r="G152" t="s">
        <v>50</v>
      </c>
      <c r="H152" s="3">
        <v>46</v>
      </c>
      <c r="I152" s="1">
        <v>2.81E-4</v>
      </c>
      <c r="J152" s="1">
        <v>3.1500000000000001E-4</v>
      </c>
      <c r="K152" s="1">
        <v>2.7371699999999998E-4</v>
      </c>
      <c r="L152" s="3">
        <v>14289</v>
      </c>
      <c r="M152">
        <v>67588</v>
      </c>
      <c r="N152">
        <v>81877</v>
      </c>
      <c r="O152" t="s">
        <v>529</v>
      </c>
      <c r="P152">
        <v>27.6</v>
      </c>
      <c r="Q152">
        <v>5.7323607999999998E-2</v>
      </c>
      <c r="R152">
        <v>0.38691810999999998</v>
      </c>
      <c r="S152" t="s">
        <v>284</v>
      </c>
      <c r="T152" s="1">
        <v>0.88222094299999998</v>
      </c>
    </row>
    <row r="153" spans="1:20" x14ac:dyDescent="0.35">
      <c r="A153" t="s">
        <v>119</v>
      </c>
      <c r="B153" t="s">
        <v>51</v>
      </c>
      <c r="C153">
        <v>1</v>
      </c>
      <c r="D153">
        <v>202123407</v>
      </c>
      <c r="E153" t="s">
        <v>525</v>
      </c>
      <c r="F153" t="s">
        <v>526</v>
      </c>
      <c r="G153" t="s">
        <v>504</v>
      </c>
      <c r="H153" s="3">
        <v>21</v>
      </c>
      <c r="I153" s="1">
        <v>1.2799999999999999E-4</v>
      </c>
      <c r="J153" s="1">
        <v>6.9999999999999994E-5</v>
      </c>
      <c r="K153" s="1">
        <v>1.40557E-4</v>
      </c>
      <c r="L153" s="3">
        <v>14289</v>
      </c>
      <c r="M153">
        <v>67588</v>
      </c>
      <c r="N153">
        <v>81877</v>
      </c>
      <c r="O153" t="s">
        <v>529</v>
      </c>
      <c r="P153">
        <v>23.2</v>
      </c>
      <c r="Q153">
        <v>-0.68120315499999995</v>
      </c>
      <c r="R153">
        <v>0.56406309700000001</v>
      </c>
      <c r="S153" t="s">
        <v>285</v>
      </c>
      <c r="T153" s="1">
        <v>0.22717348800000001</v>
      </c>
    </row>
    <row r="154" spans="1:20" x14ac:dyDescent="0.35">
      <c r="A154" t="s">
        <v>119</v>
      </c>
      <c r="B154" t="s">
        <v>53</v>
      </c>
      <c r="C154">
        <v>1</v>
      </c>
      <c r="D154">
        <v>202123482</v>
      </c>
      <c r="E154" t="s">
        <v>525</v>
      </c>
      <c r="F154" t="s">
        <v>526</v>
      </c>
      <c r="G154" t="s">
        <v>55</v>
      </c>
      <c r="H154" s="3">
        <v>20</v>
      </c>
      <c r="I154" s="1">
        <v>1.22E-4</v>
      </c>
      <c r="J154" s="1">
        <v>1.75E-4</v>
      </c>
      <c r="K154" s="1">
        <v>1.1096599999999999E-4</v>
      </c>
      <c r="L154" s="3">
        <v>14289</v>
      </c>
      <c r="M154">
        <v>67588</v>
      </c>
      <c r="N154">
        <v>81877</v>
      </c>
      <c r="O154" t="s">
        <v>527</v>
      </c>
      <c r="P154">
        <v>7.1849999999999996</v>
      </c>
      <c r="Q154">
        <v>0.400249937</v>
      </c>
      <c r="R154">
        <v>0.57857620300000001</v>
      </c>
      <c r="S154" t="s">
        <v>286</v>
      </c>
      <c r="T154" s="1">
        <v>0.48907279399999998</v>
      </c>
    </row>
    <row r="155" spans="1:20" x14ac:dyDescent="0.35">
      <c r="A155" t="s">
        <v>119</v>
      </c>
      <c r="B155" t="s">
        <v>56</v>
      </c>
      <c r="C155">
        <v>1</v>
      </c>
      <c r="D155">
        <v>202123499</v>
      </c>
      <c r="E155" t="s">
        <v>528</v>
      </c>
      <c r="F155" t="s">
        <v>525</v>
      </c>
      <c r="G155" t="s">
        <v>58</v>
      </c>
      <c r="H155" s="3">
        <v>5</v>
      </c>
      <c r="I155" s="1">
        <v>3.0499999999999999E-5</v>
      </c>
      <c r="J155" s="1">
        <v>0</v>
      </c>
      <c r="K155" s="1">
        <v>3.6999999999999998E-5</v>
      </c>
      <c r="L155" s="3">
        <v>14289</v>
      </c>
      <c r="M155">
        <v>67588</v>
      </c>
      <c r="N155">
        <v>81877</v>
      </c>
      <c r="O155" t="s">
        <v>529</v>
      </c>
      <c r="P155">
        <v>27.8</v>
      </c>
      <c r="Q155">
        <v>-1.233248524</v>
      </c>
      <c r="R155">
        <v>1.2177575979999999</v>
      </c>
      <c r="S155" t="s">
        <v>287</v>
      </c>
      <c r="T155" s="1">
        <v>0.31119351099999998</v>
      </c>
    </row>
    <row r="156" spans="1:20" x14ac:dyDescent="0.35">
      <c r="A156" t="s">
        <v>119</v>
      </c>
      <c r="B156" t="s">
        <v>157</v>
      </c>
      <c r="C156">
        <v>1</v>
      </c>
      <c r="D156">
        <v>202123546</v>
      </c>
      <c r="E156" t="s">
        <v>525</v>
      </c>
      <c r="F156" t="s">
        <v>530</v>
      </c>
      <c r="G156" t="s">
        <v>159</v>
      </c>
      <c r="H156" s="3">
        <v>27.000659540000001</v>
      </c>
      <c r="I156" s="1">
        <v>1.65E-4</v>
      </c>
      <c r="J156" s="1">
        <v>1.75E-4</v>
      </c>
      <c r="K156" s="1">
        <v>1.6275299999999999E-4</v>
      </c>
      <c r="L156" s="3">
        <v>14289</v>
      </c>
      <c r="M156">
        <v>67588</v>
      </c>
      <c r="N156">
        <v>81877</v>
      </c>
      <c r="O156" t="s">
        <v>529</v>
      </c>
      <c r="P156">
        <v>22.6</v>
      </c>
      <c r="Q156">
        <v>0.26323942500000003</v>
      </c>
      <c r="R156">
        <v>0.54824943100000001</v>
      </c>
      <c r="S156" t="s">
        <v>288</v>
      </c>
      <c r="T156" s="1">
        <v>0.63112402999999995</v>
      </c>
    </row>
    <row r="157" spans="1:20" x14ac:dyDescent="0.35">
      <c r="A157" t="s">
        <v>119</v>
      </c>
      <c r="B157" t="s">
        <v>59</v>
      </c>
      <c r="C157">
        <v>1</v>
      </c>
      <c r="D157">
        <v>202123561</v>
      </c>
      <c r="E157" t="s">
        <v>530</v>
      </c>
      <c r="F157" t="s">
        <v>526</v>
      </c>
      <c r="G157" t="s">
        <v>61</v>
      </c>
      <c r="H157" s="3">
        <v>11</v>
      </c>
      <c r="I157" s="1">
        <v>6.7199999999999994E-5</v>
      </c>
      <c r="J157" s="1">
        <v>6.9999999999999994E-5</v>
      </c>
      <c r="K157" s="1">
        <v>6.6600000000000006E-5</v>
      </c>
      <c r="L157" s="3">
        <v>14289</v>
      </c>
      <c r="M157">
        <v>67588</v>
      </c>
      <c r="N157">
        <v>81877</v>
      </c>
      <c r="O157" t="s">
        <v>529</v>
      </c>
      <c r="P157">
        <v>28.2</v>
      </c>
      <c r="Q157">
        <v>0.28753741399999999</v>
      </c>
      <c r="R157">
        <v>0.86819077</v>
      </c>
      <c r="S157" t="s">
        <v>289</v>
      </c>
      <c r="T157" s="1">
        <v>0.74049983100000005</v>
      </c>
    </row>
    <row r="158" spans="1:20" x14ac:dyDescent="0.35">
      <c r="A158" t="s">
        <v>119</v>
      </c>
      <c r="B158" t="s">
        <v>62</v>
      </c>
      <c r="C158">
        <v>1</v>
      </c>
      <c r="D158">
        <v>202123563</v>
      </c>
      <c r="E158" t="s">
        <v>525</v>
      </c>
      <c r="F158" t="s">
        <v>528</v>
      </c>
      <c r="G158" t="s">
        <v>64</v>
      </c>
      <c r="H158" s="3">
        <v>12</v>
      </c>
      <c r="I158" s="1">
        <v>7.3300000000000006E-5</v>
      </c>
      <c r="J158" s="1">
        <v>3.4999999999999997E-5</v>
      </c>
      <c r="K158" s="1">
        <v>8.14E-5</v>
      </c>
      <c r="L158" s="3">
        <v>14289</v>
      </c>
      <c r="M158">
        <v>67588</v>
      </c>
      <c r="N158">
        <v>81877</v>
      </c>
      <c r="O158" t="s">
        <v>527</v>
      </c>
      <c r="P158">
        <v>2.996</v>
      </c>
      <c r="Q158">
        <v>-0.72700726000000004</v>
      </c>
      <c r="R158">
        <v>0.73873509999999998</v>
      </c>
      <c r="S158" t="s">
        <v>290</v>
      </c>
      <c r="T158" s="1">
        <v>0.325054336</v>
      </c>
    </row>
    <row r="159" spans="1:20" x14ac:dyDescent="0.35">
      <c r="A159" t="s">
        <v>119</v>
      </c>
      <c r="B159" t="s">
        <v>65</v>
      </c>
      <c r="C159">
        <v>1</v>
      </c>
      <c r="D159">
        <v>202123577</v>
      </c>
      <c r="E159" t="s">
        <v>525</v>
      </c>
      <c r="F159" t="s">
        <v>528</v>
      </c>
      <c r="G159" t="s">
        <v>67</v>
      </c>
      <c r="H159" s="3">
        <v>10</v>
      </c>
      <c r="I159" s="1">
        <v>6.1099999999999994E-5</v>
      </c>
      <c r="J159" s="1">
        <v>3.4999999999999997E-5</v>
      </c>
      <c r="K159" s="1">
        <v>6.6600000000000006E-5</v>
      </c>
      <c r="L159" s="3">
        <v>14289</v>
      </c>
      <c r="M159">
        <v>67588</v>
      </c>
      <c r="N159">
        <v>81877</v>
      </c>
      <c r="O159" t="s">
        <v>529</v>
      </c>
      <c r="P159">
        <v>22</v>
      </c>
      <c r="Q159">
        <v>-0.4881588</v>
      </c>
      <c r="R159">
        <v>0.86160595900000003</v>
      </c>
      <c r="S159" t="s">
        <v>291</v>
      </c>
      <c r="T159" s="1">
        <v>0.57100737800000001</v>
      </c>
    </row>
    <row r="160" spans="1:20" x14ac:dyDescent="0.35">
      <c r="A160" t="s">
        <v>119</v>
      </c>
      <c r="B160" t="s">
        <v>68</v>
      </c>
      <c r="C160">
        <v>1</v>
      </c>
      <c r="D160">
        <v>202127761</v>
      </c>
      <c r="E160" t="s">
        <v>530</v>
      </c>
      <c r="F160" t="s">
        <v>526</v>
      </c>
      <c r="G160" t="s">
        <v>505</v>
      </c>
      <c r="H160" s="3">
        <v>5</v>
      </c>
      <c r="I160" s="1">
        <v>3.0499999999999999E-5</v>
      </c>
      <c r="J160" s="1">
        <v>0</v>
      </c>
      <c r="K160" s="1">
        <v>3.6999999999999998E-5</v>
      </c>
      <c r="L160" s="3">
        <v>14289</v>
      </c>
      <c r="M160">
        <v>67588</v>
      </c>
      <c r="N160">
        <v>81877</v>
      </c>
      <c r="O160" t="s">
        <v>527</v>
      </c>
      <c r="P160">
        <v>2.3029999999999999</v>
      </c>
      <c r="Q160">
        <v>-1.291441139</v>
      </c>
      <c r="R160">
        <v>1.1699555129999999</v>
      </c>
      <c r="S160" t="s">
        <v>292</v>
      </c>
      <c r="T160" s="1">
        <v>0.26966349699999997</v>
      </c>
    </row>
    <row r="161" spans="1:20" x14ac:dyDescent="0.35">
      <c r="A161" t="s">
        <v>119</v>
      </c>
      <c r="B161" t="s">
        <v>164</v>
      </c>
      <c r="C161">
        <v>1</v>
      </c>
      <c r="D161">
        <v>202127836</v>
      </c>
      <c r="E161" t="s">
        <v>525</v>
      </c>
      <c r="F161" t="s">
        <v>528</v>
      </c>
      <c r="G161" t="s">
        <v>516</v>
      </c>
      <c r="H161" s="3">
        <v>11</v>
      </c>
      <c r="I161" s="1">
        <v>6.7199999999999994E-5</v>
      </c>
      <c r="J161" s="1">
        <v>3.4999999999999997E-5</v>
      </c>
      <c r="K161" s="1">
        <v>7.3999999999999996E-5</v>
      </c>
      <c r="L161" s="3">
        <v>14289</v>
      </c>
      <c r="M161">
        <v>67588</v>
      </c>
      <c r="N161">
        <v>81877</v>
      </c>
      <c r="O161" t="s">
        <v>527</v>
      </c>
      <c r="P161">
        <v>3.9649999999999999</v>
      </c>
      <c r="Q161">
        <v>-0.349931987</v>
      </c>
      <c r="R161">
        <v>0.90761435400000001</v>
      </c>
      <c r="S161" t="s">
        <v>293</v>
      </c>
      <c r="T161" s="1">
        <v>0.69982893099999999</v>
      </c>
    </row>
    <row r="162" spans="1:20" x14ac:dyDescent="0.35">
      <c r="A162" t="s">
        <v>119</v>
      </c>
      <c r="B162" t="s">
        <v>70</v>
      </c>
      <c r="C162">
        <v>1</v>
      </c>
      <c r="D162">
        <v>202127841</v>
      </c>
      <c r="E162" t="s">
        <v>530</v>
      </c>
      <c r="F162" t="s">
        <v>526</v>
      </c>
      <c r="G162" t="s">
        <v>72</v>
      </c>
      <c r="H162" s="3">
        <v>8</v>
      </c>
      <c r="I162" s="1">
        <v>4.8900000000000003E-5</v>
      </c>
      <c r="J162" s="1">
        <v>0</v>
      </c>
      <c r="K162" s="1">
        <v>5.9200000000000002E-5</v>
      </c>
      <c r="L162" s="3">
        <v>14289</v>
      </c>
      <c r="M162">
        <v>67588</v>
      </c>
      <c r="N162">
        <v>81877</v>
      </c>
      <c r="O162" t="s">
        <v>529</v>
      </c>
      <c r="P162">
        <v>16.559999999999999</v>
      </c>
      <c r="Q162">
        <v>-1.2516857509999999</v>
      </c>
      <c r="R162">
        <v>0.93045565500000005</v>
      </c>
      <c r="S162" t="s">
        <v>294</v>
      </c>
      <c r="T162" s="1">
        <v>0.17854788599999999</v>
      </c>
    </row>
    <row r="163" spans="1:20" x14ac:dyDescent="0.35">
      <c r="A163" t="s">
        <v>119</v>
      </c>
      <c r="B163" t="s">
        <v>73</v>
      </c>
      <c r="C163">
        <v>1</v>
      </c>
      <c r="D163">
        <v>202127848</v>
      </c>
      <c r="E163" t="s">
        <v>526</v>
      </c>
      <c r="F163" t="s">
        <v>530</v>
      </c>
      <c r="G163" t="s">
        <v>75</v>
      </c>
      <c r="H163" s="3">
        <v>5</v>
      </c>
      <c r="I163" s="1">
        <v>3.0499999999999999E-5</v>
      </c>
      <c r="J163" s="1">
        <v>3.4999999999999997E-5</v>
      </c>
      <c r="K163" s="1">
        <v>2.9600000000000001E-5</v>
      </c>
      <c r="L163" s="3">
        <v>14289</v>
      </c>
      <c r="M163">
        <v>67588</v>
      </c>
      <c r="N163">
        <v>81877</v>
      </c>
      <c r="O163" t="s">
        <v>527</v>
      </c>
      <c r="P163">
        <v>5.8710000000000004</v>
      </c>
      <c r="Q163">
        <v>0.19978844900000001</v>
      </c>
      <c r="R163">
        <v>1.2058850329999999</v>
      </c>
      <c r="S163" t="s">
        <v>295</v>
      </c>
      <c r="T163" s="1">
        <v>0.86841047199999999</v>
      </c>
    </row>
    <row r="164" spans="1:20" x14ac:dyDescent="0.35">
      <c r="A164" t="s">
        <v>119</v>
      </c>
      <c r="B164" t="s">
        <v>78</v>
      </c>
      <c r="C164">
        <v>1</v>
      </c>
      <c r="D164">
        <v>202127995</v>
      </c>
      <c r="E164" t="s">
        <v>525</v>
      </c>
      <c r="F164" t="s">
        <v>530</v>
      </c>
      <c r="G164" t="s">
        <v>507</v>
      </c>
      <c r="H164" s="3">
        <v>18.00043969</v>
      </c>
      <c r="I164" s="1">
        <v>1.1E-4</v>
      </c>
      <c r="J164" s="1">
        <v>1.3999999999999999E-4</v>
      </c>
      <c r="K164" s="1">
        <v>1.03572E-4</v>
      </c>
      <c r="L164" s="3">
        <v>14289</v>
      </c>
      <c r="M164">
        <v>67588</v>
      </c>
      <c r="N164">
        <v>81877</v>
      </c>
      <c r="O164" t="s">
        <v>527</v>
      </c>
      <c r="P164">
        <v>1.04</v>
      </c>
      <c r="Q164">
        <v>0.38327212700000002</v>
      </c>
      <c r="R164">
        <v>0.63723092699999995</v>
      </c>
      <c r="S164" t="s">
        <v>296</v>
      </c>
      <c r="T164" s="1">
        <v>0.54753028800000003</v>
      </c>
    </row>
    <row r="165" spans="1:20" x14ac:dyDescent="0.35">
      <c r="A165" t="s">
        <v>119</v>
      </c>
      <c r="B165" t="s">
        <v>15</v>
      </c>
      <c r="C165">
        <v>1</v>
      </c>
      <c r="D165">
        <v>202127996</v>
      </c>
      <c r="E165" t="s">
        <v>530</v>
      </c>
      <c r="F165" t="s">
        <v>526</v>
      </c>
      <c r="G165" t="s">
        <v>503</v>
      </c>
      <c r="H165" s="3">
        <v>15</v>
      </c>
      <c r="I165" s="1">
        <v>9.1600000000000004E-5</v>
      </c>
      <c r="J165" s="1">
        <v>1.05E-4</v>
      </c>
      <c r="K165" s="1">
        <v>8.8800000000000004E-5</v>
      </c>
      <c r="L165" s="3">
        <v>14289</v>
      </c>
      <c r="M165">
        <v>67588</v>
      </c>
      <c r="N165">
        <v>81877</v>
      </c>
      <c r="O165" t="s">
        <v>529</v>
      </c>
      <c r="P165">
        <v>27.3</v>
      </c>
      <c r="Q165">
        <v>0.107319552</v>
      </c>
      <c r="R165">
        <v>0.67941237899999996</v>
      </c>
      <c r="S165" t="s">
        <v>297</v>
      </c>
      <c r="T165" s="1">
        <v>0.874488814</v>
      </c>
    </row>
    <row r="166" spans="1:20" x14ac:dyDescent="0.35">
      <c r="A166" t="s">
        <v>119</v>
      </c>
      <c r="B166" t="s">
        <v>80</v>
      </c>
      <c r="C166">
        <v>1</v>
      </c>
      <c r="D166">
        <v>202128017</v>
      </c>
      <c r="E166" t="s">
        <v>526</v>
      </c>
      <c r="F166" t="s">
        <v>530</v>
      </c>
      <c r="G166" t="s">
        <v>82</v>
      </c>
      <c r="H166" s="3">
        <v>7</v>
      </c>
      <c r="I166" s="1">
        <v>4.2700000000000001E-5</v>
      </c>
      <c r="J166" s="1">
        <v>3.4999999999999997E-5</v>
      </c>
      <c r="K166" s="1">
        <v>4.4400000000000002E-5</v>
      </c>
      <c r="L166" s="3">
        <v>14289</v>
      </c>
      <c r="M166">
        <v>67588</v>
      </c>
      <c r="N166">
        <v>81877</v>
      </c>
      <c r="O166" t="s">
        <v>529</v>
      </c>
      <c r="P166">
        <v>17.100000000000001</v>
      </c>
      <c r="Q166">
        <v>-0.25004200999999998</v>
      </c>
      <c r="R166">
        <v>1.0004791980000001</v>
      </c>
      <c r="S166" t="s">
        <v>298</v>
      </c>
      <c r="T166" s="1">
        <v>0.80264747800000003</v>
      </c>
    </row>
    <row r="167" spans="1:20" x14ac:dyDescent="0.35">
      <c r="A167" t="s">
        <v>119</v>
      </c>
      <c r="B167" t="s">
        <v>83</v>
      </c>
      <c r="C167">
        <v>1</v>
      </c>
      <c r="D167">
        <v>202128031</v>
      </c>
      <c r="E167" t="s">
        <v>525</v>
      </c>
      <c r="F167" t="s">
        <v>528</v>
      </c>
      <c r="G167" t="s">
        <v>508</v>
      </c>
      <c r="H167" s="3">
        <v>7</v>
      </c>
      <c r="I167" s="1">
        <v>4.2700000000000001E-5</v>
      </c>
      <c r="J167" s="1">
        <v>6.9999999999999994E-5</v>
      </c>
      <c r="K167" s="1">
        <v>3.6999999999999998E-5</v>
      </c>
      <c r="L167" s="3">
        <v>14289</v>
      </c>
      <c r="M167">
        <v>67588</v>
      </c>
      <c r="N167">
        <v>81877</v>
      </c>
      <c r="O167" t="s">
        <v>527</v>
      </c>
      <c r="P167">
        <v>1.875</v>
      </c>
      <c r="Q167">
        <v>0.90381908200000005</v>
      </c>
      <c r="R167">
        <v>1.0360097070000001</v>
      </c>
      <c r="S167" t="s">
        <v>299</v>
      </c>
      <c r="T167" s="1">
        <v>0.382987982</v>
      </c>
    </row>
    <row r="168" spans="1:20" x14ac:dyDescent="0.35">
      <c r="A168" t="s">
        <v>119</v>
      </c>
      <c r="B168" t="s">
        <v>88</v>
      </c>
      <c r="C168">
        <v>1</v>
      </c>
      <c r="D168">
        <v>202128157</v>
      </c>
      <c r="E168" t="s">
        <v>530</v>
      </c>
      <c r="F168" t="s">
        <v>528</v>
      </c>
      <c r="G168" t="s">
        <v>90</v>
      </c>
      <c r="H168" s="3">
        <v>13</v>
      </c>
      <c r="I168" s="1">
        <v>7.9400000000000006E-5</v>
      </c>
      <c r="J168" s="1">
        <v>0</v>
      </c>
      <c r="K168" s="1">
        <v>9.6199999999999994E-5</v>
      </c>
      <c r="L168" s="3">
        <v>14289</v>
      </c>
      <c r="M168">
        <v>67588</v>
      </c>
      <c r="N168">
        <v>81877</v>
      </c>
      <c r="O168" t="s">
        <v>529</v>
      </c>
      <c r="P168">
        <v>23.5</v>
      </c>
      <c r="Q168">
        <v>-1.254923279</v>
      </c>
      <c r="R168">
        <v>0.74908007300000001</v>
      </c>
      <c r="S168" t="s">
        <v>300</v>
      </c>
      <c r="T168" s="1">
        <v>9.3878152000000006E-2</v>
      </c>
    </row>
    <row r="169" spans="1:20" x14ac:dyDescent="0.35">
      <c r="A169" t="s">
        <v>119</v>
      </c>
      <c r="B169" t="s">
        <v>92</v>
      </c>
      <c r="C169">
        <v>1</v>
      </c>
      <c r="D169">
        <v>202128202</v>
      </c>
      <c r="E169" t="s">
        <v>530</v>
      </c>
      <c r="F169" t="s">
        <v>525</v>
      </c>
      <c r="G169" t="s">
        <v>509</v>
      </c>
      <c r="H169" s="3">
        <v>1386</v>
      </c>
      <c r="I169" s="1">
        <v>8.4639150000000007E-3</v>
      </c>
      <c r="J169" s="1">
        <v>8.2930929999999996E-3</v>
      </c>
      <c r="K169" s="1">
        <v>8.5000300000000004E-3</v>
      </c>
      <c r="L169" s="3">
        <v>14289</v>
      </c>
      <c r="M169">
        <v>67588</v>
      </c>
      <c r="N169">
        <v>81877</v>
      </c>
      <c r="O169" t="s">
        <v>527</v>
      </c>
      <c r="P169">
        <v>7.1749999999999998</v>
      </c>
      <c r="Q169">
        <v>-1.22208E-2</v>
      </c>
      <c r="R169">
        <v>7.3124962000000002E-2</v>
      </c>
      <c r="S169" t="s">
        <v>301</v>
      </c>
      <c r="T169" s="1">
        <v>0.86727395100000004</v>
      </c>
    </row>
    <row r="170" spans="1:20" x14ac:dyDescent="0.35">
      <c r="A170" t="s">
        <v>119</v>
      </c>
      <c r="B170" t="s">
        <v>96</v>
      </c>
      <c r="C170">
        <v>1</v>
      </c>
      <c r="D170">
        <v>202128251</v>
      </c>
      <c r="E170" t="s">
        <v>530</v>
      </c>
      <c r="F170" t="s">
        <v>526</v>
      </c>
      <c r="G170" t="s">
        <v>98</v>
      </c>
      <c r="H170" s="3">
        <v>24</v>
      </c>
      <c r="I170" s="1">
        <v>1.47E-4</v>
      </c>
      <c r="J170" s="1">
        <v>6.9999999999999994E-5</v>
      </c>
      <c r="K170" s="1">
        <v>1.6275099999999999E-4</v>
      </c>
      <c r="L170" s="3">
        <v>14289</v>
      </c>
      <c r="M170">
        <v>67588</v>
      </c>
      <c r="N170">
        <v>81877</v>
      </c>
      <c r="O170" t="s">
        <v>529</v>
      </c>
      <c r="P170">
        <v>26.5</v>
      </c>
      <c r="Q170">
        <v>-0.60477645199999996</v>
      </c>
      <c r="R170">
        <v>0.568348356</v>
      </c>
      <c r="S170" t="s">
        <v>302</v>
      </c>
      <c r="T170" s="1">
        <v>0.287285819</v>
      </c>
    </row>
    <row r="171" spans="1:20" x14ac:dyDescent="0.35">
      <c r="A171" t="s">
        <v>119</v>
      </c>
      <c r="B171" t="s">
        <v>99</v>
      </c>
      <c r="C171">
        <v>1</v>
      </c>
      <c r="D171">
        <v>202128265</v>
      </c>
      <c r="E171" t="s">
        <v>525</v>
      </c>
      <c r="F171" t="s">
        <v>526</v>
      </c>
      <c r="G171" t="s">
        <v>87</v>
      </c>
      <c r="H171" s="3">
        <v>6</v>
      </c>
      <c r="I171" s="1">
        <v>3.6600000000000002E-5</v>
      </c>
      <c r="J171" s="1">
        <v>0</v>
      </c>
      <c r="K171" s="1">
        <v>4.4400000000000002E-5</v>
      </c>
      <c r="L171" s="3">
        <v>14289</v>
      </c>
      <c r="M171">
        <v>67588</v>
      </c>
      <c r="N171">
        <v>81877</v>
      </c>
      <c r="O171" t="s">
        <v>527</v>
      </c>
      <c r="P171">
        <v>1.49</v>
      </c>
      <c r="Q171">
        <v>-1.192164489</v>
      </c>
      <c r="R171">
        <v>1.1617286170000001</v>
      </c>
      <c r="S171" t="s">
        <v>303</v>
      </c>
      <c r="T171" s="1">
        <v>0.30479789600000001</v>
      </c>
    </row>
    <row r="172" spans="1:20" x14ac:dyDescent="0.35">
      <c r="A172" t="s">
        <v>119</v>
      </c>
      <c r="B172" t="s">
        <v>101</v>
      </c>
      <c r="C172">
        <v>1</v>
      </c>
      <c r="D172">
        <v>202128271</v>
      </c>
      <c r="E172" t="s">
        <v>525</v>
      </c>
      <c r="F172" t="s">
        <v>526</v>
      </c>
      <c r="G172" t="s">
        <v>511</v>
      </c>
      <c r="H172" s="3">
        <v>78.000952659999996</v>
      </c>
      <c r="I172" s="1">
        <v>4.7600000000000002E-4</v>
      </c>
      <c r="J172" s="1">
        <v>4.8999999999999998E-4</v>
      </c>
      <c r="K172" s="1">
        <v>4.7346399999999999E-4</v>
      </c>
      <c r="L172" s="3">
        <v>14289</v>
      </c>
      <c r="M172">
        <v>67588</v>
      </c>
      <c r="N172">
        <v>81877</v>
      </c>
      <c r="O172" t="s">
        <v>527</v>
      </c>
      <c r="P172">
        <v>0.186</v>
      </c>
      <c r="Q172">
        <v>4.1694886E-2</v>
      </c>
      <c r="R172">
        <v>0.30771113999999999</v>
      </c>
      <c r="S172" t="s">
        <v>304</v>
      </c>
      <c r="T172" s="1">
        <v>0.89221649700000005</v>
      </c>
    </row>
    <row r="173" spans="1:20" x14ac:dyDescent="0.35">
      <c r="A173" t="s">
        <v>119</v>
      </c>
      <c r="B173" t="s">
        <v>103</v>
      </c>
      <c r="C173">
        <v>1</v>
      </c>
      <c r="D173">
        <v>202128272</v>
      </c>
      <c r="E173" t="s">
        <v>530</v>
      </c>
      <c r="F173" t="s">
        <v>526</v>
      </c>
      <c r="G173" t="s">
        <v>105</v>
      </c>
      <c r="H173" s="3">
        <v>7</v>
      </c>
      <c r="I173" s="1">
        <v>4.2700000000000001E-5</v>
      </c>
      <c r="J173" s="1">
        <v>1.05E-4</v>
      </c>
      <c r="K173" s="1">
        <v>2.9600000000000001E-5</v>
      </c>
      <c r="L173" s="3">
        <v>14289</v>
      </c>
      <c r="M173">
        <v>67588</v>
      </c>
      <c r="N173">
        <v>81877</v>
      </c>
      <c r="O173" t="s">
        <v>529</v>
      </c>
      <c r="P173">
        <v>17.91</v>
      </c>
      <c r="Q173">
        <v>1.8826858099999999</v>
      </c>
      <c r="R173">
        <v>1.024157247</v>
      </c>
      <c r="S173" t="s">
        <v>305</v>
      </c>
      <c r="T173" s="1">
        <v>6.6021440000000001E-2</v>
      </c>
    </row>
    <row r="174" spans="1:20" x14ac:dyDescent="0.35">
      <c r="A174" t="s">
        <v>119</v>
      </c>
      <c r="B174" t="s">
        <v>106</v>
      </c>
      <c r="C174">
        <v>1</v>
      </c>
      <c r="D174">
        <v>202128281</v>
      </c>
      <c r="E174" t="s">
        <v>525</v>
      </c>
      <c r="F174" t="s">
        <v>528</v>
      </c>
      <c r="G174" t="s">
        <v>512</v>
      </c>
      <c r="H174" s="3">
        <v>5</v>
      </c>
      <c r="I174" s="1">
        <v>3.0499999999999999E-5</v>
      </c>
      <c r="J174" s="1">
        <v>3.4999999999999997E-5</v>
      </c>
      <c r="K174" s="1">
        <v>2.9600000000000001E-5</v>
      </c>
      <c r="L174" s="3">
        <v>14289</v>
      </c>
      <c r="M174">
        <v>67588</v>
      </c>
      <c r="N174">
        <v>81877</v>
      </c>
      <c r="O174" t="s">
        <v>529</v>
      </c>
      <c r="P174">
        <v>25.7</v>
      </c>
      <c r="Q174">
        <v>0.12838007700000001</v>
      </c>
      <c r="R174">
        <v>1.189731031</v>
      </c>
      <c r="S174" t="s">
        <v>306</v>
      </c>
      <c r="T174" s="1">
        <v>0.914069617</v>
      </c>
    </row>
    <row r="175" spans="1:20" x14ac:dyDescent="0.35">
      <c r="A175" t="s">
        <v>119</v>
      </c>
      <c r="B175" t="s">
        <v>108</v>
      </c>
      <c r="C175">
        <v>1</v>
      </c>
      <c r="D175">
        <v>202128338</v>
      </c>
      <c r="E175" t="s">
        <v>530</v>
      </c>
      <c r="F175" t="s">
        <v>526</v>
      </c>
      <c r="G175" t="s">
        <v>513</v>
      </c>
      <c r="H175" s="3">
        <v>10</v>
      </c>
      <c r="I175" s="1">
        <v>6.1099999999999994E-5</v>
      </c>
      <c r="J175" s="1">
        <v>3.4999999999999997E-5</v>
      </c>
      <c r="K175" s="1">
        <v>6.6600000000000006E-5</v>
      </c>
      <c r="L175" s="3">
        <v>14289</v>
      </c>
      <c r="M175">
        <v>67588</v>
      </c>
      <c r="N175">
        <v>81877</v>
      </c>
      <c r="O175" t="s">
        <v>529</v>
      </c>
      <c r="P175">
        <v>25.2</v>
      </c>
      <c r="Q175">
        <v>-0.527773414</v>
      </c>
      <c r="R175">
        <v>0.84351679899999998</v>
      </c>
      <c r="S175" t="s">
        <v>307</v>
      </c>
      <c r="T175" s="1">
        <v>0.53152343599999996</v>
      </c>
    </row>
    <row r="176" spans="1:20" x14ac:dyDescent="0.35">
      <c r="A176" t="s">
        <v>119</v>
      </c>
      <c r="B176" t="s">
        <v>110</v>
      </c>
      <c r="C176">
        <v>1</v>
      </c>
      <c r="D176">
        <v>202128350</v>
      </c>
      <c r="E176" t="s">
        <v>530</v>
      </c>
      <c r="F176" t="s">
        <v>528</v>
      </c>
      <c r="G176" t="s">
        <v>112</v>
      </c>
      <c r="H176" s="3">
        <v>53.000647319999999</v>
      </c>
      <c r="I176" s="1">
        <v>3.2400000000000001E-4</v>
      </c>
      <c r="J176" s="1">
        <v>4.55E-4</v>
      </c>
      <c r="K176" s="1">
        <v>2.95915E-4</v>
      </c>
      <c r="L176" s="3">
        <v>14289</v>
      </c>
      <c r="M176">
        <v>67588</v>
      </c>
      <c r="N176">
        <v>81877</v>
      </c>
      <c r="O176" t="s">
        <v>529</v>
      </c>
      <c r="P176">
        <v>23.2</v>
      </c>
      <c r="Q176">
        <v>0.49525039900000001</v>
      </c>
      <c r="R176">
        <v>0.36985927099999999</v>
      </c>
      <c r="S176" t="s">
        <v>308</v>
      </c>
      <c r="T176" s="1">
        <v>0.180562897</v>
      </c>
    </row>
    <row r="177" spans="1:20" x14ac:dyDescent="0.35">
      <c r="A177" t="s">
        <v>119</v>
      </c>
      <c r="B177" t="s">
        <v>113</v>
      </c>
      <c r="C177">
        <v>1</v>
      </c>
      <c r="D177">
        <v>202128364</v>
      </c>
      <c r="E177" t="s">
        <v>525</v>
      </c>
      <c r="F177" t="s">
        <v>528</v>
      </c>
      <c r="G177" t="s">
        <v>115</v>
      </c>
      <c r="H177" s="3">
        <v>6</v>
      </c>
      <c r="I177" s="1">
        <v>3.6600000000000002E-5</v>
      </c>
      <c r="J177" s="1">
        <v>0</v>
      </c>
      <c r="K177" s="1">
        <v>4.4400000000000002E-5</v>
      </c>
      <c r="L177" s="3">
        <v>14289</v>
      </c>
      <c r="M177">
        <v>67588</v>
      </c>
      <c r="N177">
        <v>81877</v>
      </c>
      <c r="O177" t="s">
        <v>527</v>
      </c>
      <c r="P177">
        <v>0.95199999999999996</v>
      </c>
      <c r="Q177">
        <v>-1.270983186</v>
      </c>
      <c r="R177">
        <v>1.110906379</v>
      </c>
      <c r="S177" t="s">
        <v>309</v>
      </c>
      <c r="T177" s="1">
        <v>0.25258396</v>
      </c>
    </row>
    <row r="178" spans="1:20" x14ac:dyDescent="0.35">
      <c r="A178" t="s">
        <v>119</v>
      </c>
      <c r="B178" t="s">
        <v>116</v>
      </c>
      <c r="C178">
        <v>1</v>
      </c>
      <c r="D178">
        <v>202128396</v>
      </c>
      <c r="E178" t="s">
        <v>526</v>
      </c>
      <c r="F178" t="s">
        <v>532</v>
      </c>
      <c r="G178" t="s">
        <v>118</v>
      </c>
      <c r="H178" s="3">
        <v>12.00307858</v>
      </c>
      <c r="I178" s="1">
        <v>7.3300000000000006E-5</v>
      </c>
      <c r="J178" s="1">
        <v>6.9999999999999994E-5</v>
      </c>
      <c r="K178" s="1">
        <v>7.3999999999999996E-5</v>
      </c>
      <c r="L178" s="3">
        <v>14289</v>
      </c>
      <c r="M178">
        <v>67588</v>
      </c>
      <c r="N178">
        <v>81877</v>
      </c>
      <c r="O178" t="s">
        <v>531</v>
      </c>
      <c r="P178">
        <v>16.98</v>
      </c>
      <c r="Q178">
        <v>1.11801E-2</v>
      </c>
      <c r="R178">
        <v>0.79466174999999994</v>
      </c>
      <c r="S178" t="s">
        <v>492</v>
      </c>
      <c r="T178" s="1">
        <v>0.98877492899999997</v>
      </c>
    </row>
    <row r="179" spans="1:20" x14ac:dyDescent="0.35">
      <c r="A179" t="s">
        <v>119</v>
      </c>
      <c r="B179" t="s">
        <v>9</v>
      </c>
      <c r="C179">
        <v>1</v>
      </c>
      <c r="D179">
        <v>202128427</v>
      </c>
      <c r="E179" t="s">
        <v>525</v>
      </c>
      <c r="F179" t="s">
        <v>528</v>
      </c>
      <c r="G179" t="s">
        <v>502</v>
      </c>
      <c r="H179" s="3">
        <v>10</v>
      </c>
      <c r="I179" s="1">
        <v>6.1099999999999994E-5</v>
      </c>
      <c r="J179" s="1">
        <v>1.05E-4</v>
      </c>
      <c r="K179" s="1">
        <v>5.1799999999999999E-5</v>
      </c>
      <c r="L179" s="3">
        <v>14289</v>
      </c>
      <c r="M179">
        <v>67588</v>
      </c>
      <c r="N179">
        <v>81877</v>
      </c>
      <c r="O179" t="s">
        <v>527</v>
      </c>
      <c r="P179">
        <v>1.7000000000000001E-2</v>
      </c>
      <c r="Q179">
        <v>0.92563670200000003</v>
      </c>
      <c r="R179">
        <v>0.85860544900000002</v>
      </c>
      <c r="S179" t="s">
        <v>310</v>
      </c>
      <c r="T179" s="1">
        <v>0.28100255699999999</v>
      </c>
    </row>
    <row r="180" spans="1:20" x14ac:dyDescent="0.35">
      <c r="A180" t="s">
        <v>119</v>
      </c>
      <c r="B180" t="s">
        <v>181</v>
      </c>
      <c r="C180">
        <v>1</v>
      </c>
      <c r="D180">
        <v>202128428</v>
      </c>
      <c r="E180" t="s">
        <v>530</v>
      </c>
      <c r="F180" t="s">
        <v>526</v>
      </c>
      <c r="G180" t="s">
        <v>183</v>
      </c>
      <c r="H180" s="3">
        <v>13</v>
      </c>
      <c r="I180" s="1">
        <v>7.9400000000000006E-5</v>
      </c>
      <c r="J180" s="1">
        <v>1.3999999999999999E-4</v>
      </c>
      <c r="K180" s="1">
        <v>6.6600000000000006E-5</v>
      </c>
      <c r="L180" s="3">
        <v>14289</v>
      </c>
      <c r="M180">
        <v>67588</v>
      </c>
      <c r="N180">
        <v>81877</v>
      </c>
      <c r="O180" t="s">
        <v>529</v>
      </c>
      <c r="P180">
        <v>4.4050000000000002</v>
      </c>
      <c r="Q180">
        <v>0.87979237700000001</v>
      </c>
      <c r="R180">
        <v>0.73156450299999998</v>
      </c>
      <c r="S180" t="s">
        <v>311</v>
      </c>
      <c r="T180" s="1">
        <v>0.22912431799999999</v>
      </c>
    </row>
    <row r="181" spans="1:20" x14ac:dyDescent="0.35">
      <c r="A181" t="s">
        <v>119</v>
      </c>
      <c r="B181" t="s">
        <v>123</v>
      </c>
      <c r="C181">
        <v>1</v>
      </c>
      <c r="D181">
        <v>202128430</v>
      </c>
      <c r="E181" t="s">
        <v>525</v>
      </c>
      <c r="F181" t="s">
        <v>528</v>
      </c>
      <c r="G181" t="s">
        <v>514</v>
      </c>
      <c r="H181" s="3">
        <v>5</v>
      </c>
      <c r="I181" s="1">
        <v>3.0499999999999999E-5</v>
      </c>
      <c r="J181" s="1">
        <v>0</v>
      </c>
      <c r="K181" s="1">
        <v>3.6999999999999998E-5</v>
      </c>
      <c r="L181" s="3">
        <v>14289</v>
      </c>
      <c r="M181">
        <v>67588</v>
      </c>
      <c r="N181">
        <v>81877</v>
      </c>
      <c r="O181" t="s">
        <v>527</v>
      </c>
      <c r="P181">
        <v>7.3999999999999996E-2</v>
      </c>
      <c r="Q181">
        <v>-1.2823843130000001</v>
      </c>
      <c r="R181">
        <v>1.1301951910000001</v>
      </c>
      <c r="S181" t="s">
        <v>312</v>
      </c>
      <c r="T181" s="1">
        <v>0.25651890199999999</v>
      </c>
    </row>
    <row r="182" spans="1:20" x14ac:dyDescent="0.35">
      <c r="A182" t="s">
        <v>119</v>
      </c>
      <c r="B182" t="s">
        <v>121</v>
      </c>
      <c r="C182">
        <v>1</v>
      </c>
      <c r="D182">
        <v>202128430</v>
      </c>
      <c r="E182" t="s">
        <v>525</v>
      </c>
      <c r="F182" t="s">
        <v>526</v>
      </c>
      <c r="G182" t="s">
        <v>514</v>
      </c>
      <c r="H182" s="3">
        <v>6</v>
      </c>
      <c r="I182" s="1">
        <v>3.6600000000000002E-5</v>
      </c>
      <c r="J182" s="1">
        <v>3.4999999999999997E-5</v>
      </c>
      <c r="K182" s="1">
        <v>3.6999999999999998E-5</v>
      </c>
      <c r="L182" s="3">
        <v>14289</v>
      </c>
      <c r="M182">
        <v>67588</v>
      </c>
      <c r="N182">
        <v>81877</v>
      </c>
      <c r="O182" t="s">
        <v>527</v>
      </c>
      <c r="P182">
        <v>5.3999999999999999E-2</v>
      </c>
      <c r="Q182">
        <v>-8.9653319999999995E-3</v>
      </c>
      <c r="R182">
        <v>1.1191955090000001</v>
      </c>
      <c r="S182" t="s">
        <v>496</v>
      </c>
      <c r="T182" s="1">
        <v>0.99360860200000001</v>
      </c>
    </row>
    <row r="183" spans="1:20" x14ac:dyDescent="0.35">
      <c r="A183" t="s">
        <v>119</v>
      </c>
      <c r="B183" t="s">
        <v>125</v>
      </c>
      <c r="C183">
        <v>1</v>
      </c>
      <c r="D183">
        <v>202128431</v>
      </c>
      <c r="E183" t="s">
        <v>530</v>
      </c>
      <c r="F183" t="s">
        <v>526</v>
      </c>
      <c r="G183" t="s">
        <v>515</v>
      </c>
      <c r="H183" s="3">
        <v>713</v>
      </c>
      <c r="I183" s="1">
        <v>4.3540920000000004E-3</v>
      </c>
      <c r="J183" s="1">
        <v>4.1640419999999997E-3</v>
      </c>
      <c r="K183" s="1">
        <v>4.3942709999999999E-3</v>
      </c>
      <c r="L183" s="3">
        <v>14289</v>
      </c>
      <c r="M183">
        <v>67588</v>
      </c>
      <c r="N183">
        <v>81877</v>
      </c>
      <c r="O183" t="s">
        <v>529</v>
      </c>
      <c r="P183">
        <v>3.9780000000000002</v>
      </c>
      <c r="Q183">
        <v>-4.3184990999999999E-2</v>
      </c>
      <c r="R183">
        <v>0.10184209399999999</v>
      </c>
      <c r="S183" t="s">
        <v>313</v>
      </c>
      <c r="T183" s="1">
        <v>0.67153757800000002</v>
      </c>
    </row>
    <row r="184" spans="1:20" x14ac:dyDescent="0.35">
      <c r="A184" t="s">
        <v>119</v>
      </c>
      <c r="B184" t="s">
        <v>269</v>
      </c>
      <c r="C184">
        <v>1</v>
      </c>
      <c r="D184">
        <v>202128468</v>
      </c>
      <c r="E184" t="s">
        <v>526</v>
      </c>
      <c r="F184" t="s">
        <v>530</v>
      </c>
      <c r="G184" t="s">
        <v>517</v>
      </c>
      <c r="H184" s="3">
        <v>5</v>
      </c>
      <c r="I184" s="1">
        <v>3.0499999999999999E-5</v>
      </c>
      <c r="J184" s="1">
        <v>3.4999999999999997E-5</v>
      </c>
      <c r="K184" s="1">
        <v>2.9600000000000001E-5</v>
      </c>
      <c r="L184" s="3">
        <v>14289</v>
      </c>
      <c r="M184">
        <v>67588</v>
      </c>
      <c r="N184">
        <v>81877</v>
      </c>
      <c r="O184" t="s">
        <v>529</v>
      </c>
      <c r="P184">
        <v>6.0000000000000001E-3</v>
      </c>
      <c r="Q184">
        <v>0.14989940700000001</v>
      </c>
      <c r="R184">
        <v>1.1978790939999999</v>
      </c>
      <c r="S184" t="s">
        <v>314</v>
      </c>
      <c r="T184" s="1">
        <v>0.90041482100000003</v>
      </c>
    </row>
    <row r="185" spans="1:20" x14ac:dyDescent="0.35">
      <c r="A185" t="s">
        <v>119</v>
      </c>
      <c r="B185" t="s">
        <v>21</v>
      </c>
      <c r="C185">
        <v>1</v>
      </c>
      <c r="D185">
        <v>202128485</v>
      </c>
      <c r="E185" t="s">
        <v>530</v>
      </c>
      <c r="F185" t="s">
        <v>526</v>
      </c>
      <c r="G185" t="s">
        <v>23</v>
      </c>
      <c r="H185" s="3">
        <v>9</v>
      </c>
      <c r="I185" s="1">
        <v>5.5000000000000002E-5</v>
      </c>
      <c r="J185" s="1">
        <v>2.4499999999999999E-4</v>
      </c>
      <c r="K185" s="1">
        <v>1.4800000000000001E-5</v>
      </c>
      <c r="L185" s="3">
        <v>14289</v>
      </c>
      <c r="M185">
        <v>67588</v>
      </c>
      <c r="N185">
        <v>81877</v>
      </c>
      <c r="O185" t="s">
        <v>529</v>
      </c>
      <c r="P185">
        <v>8.0129999999999999</v>
      </c>
      <c r="Q185">
        <v>4.0274663080000002</v>
      </c>
      <c r="R185">
        <v>0.99303545100000001</v>
      </c>
      <c r="S185" t="s">
        <v>120</v>
      </c>
      <c r="T185" s="1">
        <v>5.0000000000000002E-5</v>
      </c>
    </row>
    <row r="186" spans="1:20" x14ac:dyDescent="0.35">
      <c r="A186" t="s">
        <v>119</v>
      </c>
      <c r="B186" t="s">
        <v>130</v>
      </c>
      <c r="C186">
        <v>1</v>
      </c>
      <c r="D186">
        <v>202128493</v>
      </c>
      <c r="E186" t="s">
        <v>528</v>
      </c>
      <c r="F186" t="s">
        <v>530</v>
      </c>
      <c r="G186" t="s">
        <v>87</v>
      </c>
      <c r="H186" s="3">
        <v>6</v>
      </c>
      <c r="I186" s="1">
        <v>3.6600000000000002E-5</v>
      </c>
      <c r="J186" s="1">
        <v>3.4999999999999997E-5</v>
      </c>
      <c r="K186" s="1">
        <v>3.6999999999999998E-5</v>
      </c>
      <c r="L186" s="3">
        <v>14289</v>
      </c>
      <c r="M186">
        <v>67588</v>
      </c>
      <c r="N186">
        <v>81877</v>
      </c>
      <c r="O186" t="s">
        <v>527</v>
      </c>
      <c r="P186">
        <v>6.2110000000000003</v>
      </c>
      <c r="Q186">
        <v>-7.1124151999999996E-2</v>
      </c>
      <c r="R186">
        <v>1.0994676320000001</v>
      </c>
      <c r="S186" t="s">
        <v>476</v>
      </c>
      <c r="T186" s="1">
        <v>0.94842112099999998</v>
      </c>
    </row>
    <row r="187" spans="1:20" x14ac:dyDescent="0.35">
      <c r="A187" t="s">
        <v>119</v>
      </c>
      <c r="B187" t="s">
        <v>135</v>
      </c>
      <c r="C187">
        <v>1</v>
      </c>
      <c r="D187">
        <v>202128530</v>
      </c>
      <c r="E187" t="s">
        <v>525</v>
      </c>
      <c r="F187" t="s">
        <v>528</v>
      </c>
      <c r="G187" t="s">
        <v>137</v>
      </c>
      <c r="H187" s="3">
        <v>10</v>
      </c>
      <c r="I187" s="1">
        <v>6.1099999999999994E-5</v>
      </c>
      <c r="J187" s="1">
        <v>3.4999999999999997E-5</v>
      </c>
      <c r="K187" s="1">
        <v>6.6600000000000006E-5</v>
      </c>
      <c r="L187" s="3">
        <v>14289</v>
      </c>
      <c r="M187">
        <v>67588</v>
      </c>
      <c r="N187">
        <v>81877</v>
      </c>
      <c r="O187" t="s">
        <v>529</v>
      </c>
      <c r="P187">
        <v>14.04</v>
      </c>
      <c r="Q187">
        <v>-0.65178317100000005</v>
      </c>
      <c r="R187">
        <v>0.79966692500000003</v>
      </c>
      <c r="S187" t="s">
        <v>315</v>
      </c>
      <c r="T187" s="1">
        <v>0.41503320900000001</v>
      </c>
    </row>
    <row r="188" spans="1:20" x14ac:dyDescent="0.35">
      <c r="A188" t="s">
        <v>140</v>
      </c>
      <c r="B188" t="s">
        <v>24</v>
      </c>
      <c r="C188">
        <v>1</v>
      </c>
      <c r="D188">
        <v>202122967</v>
      </c>
      <c r="E188" t="s">
        <v>525</v>
      </c>
      <c r="F188" t="s">
        <v>528</v>
      </c>
      <c r="G188" t="s">
        <v>26</v>
      </c>
      <c r="H188" s="3">
        <v>13.00027349</v>
      </c>
      <c r="I188" s="1">
        <v>6.8399999999999996E-5</v>
      </c>
      <c r="J188" s="1">
        <v>5.4599999999999999E-5</v>
      </c>
      <c r="K188" s="1">
        <v>7.3999999999999996E-5</v>
      </c>
      <c r="L188" s="3">
        <v>27480</v>
      </c>
      <c r="M188">
        <v>67588</v>
      </c>
      <c r="N188">
        <v>95068</v>
      </c>
      <c r="O188" t="s">
        <v>529</v>
      </c>
      <c r="P188">
        <v>15.56</v>
      </c>
      <c r="Q188">
        <v>-0.31877221500000003</v>
      </c>
      <c r="R188">
        <v>0.61837435699999999</v>
      </c>
      <c r="S188" t="s">
        <v>316</v>
      </c>
      <c r="T188" s="1">
        <v>0.60620340500000003</v>
      </c>
    </row>
    <row r="189" spans="1:20" x14ac:dyDescent="0.35">
      <c r="A189" t="s">
        <v>140</v>
      </c>
      <c r="B189" t="s">
        <v>27</v>
      </c>
      <c r="C189">
        <v>1</v>
      </c>
      <c r="D189">
        <v>202123026</v>
      </c>
      <c r="E189" t="s">
        <v>530</v>
      </c>
      <c r="F189" t="s">
        <v>525</v>
      </c>
      <c r="G189" t="s">
        <v>29</v>
      </c>
      <c r="H189" s="3">
        <v>14</v>
      </c>
      <c r="I189" s="1">
        <v>7.36E-5</v>
      </c>
      <c r="J189" s="1">
        <v>7.2799999999999994E-5</v>
      </c>
      <c r="K189" s="1">
        <v>7.3999999999999996E-5</v>
      </c>
      <c r="L189" s="3">
        <v>27480</v>
      </c>
      <c r="M189">
        <v>67588</v>
      </c>
      <c r="N189">
        <v>95068</v>
      </c>
      <c r="O189" t="s">
        <v>529</v>
      </c>
      <c r="P189">
        <v>6.4889999999999999</v>
      </c>
      <c r="Q189">
        <v>-6.4221192999999996E-2</v>
      </c>
      <c r="R189">
        <v>0.59565310800000004</v>
      </c>
      <c r="S189" t="s">
        <v>317</v>
      </c>
      <c r="T189" s="1">
        <v>0.91414130800000004</v>
      </c>
    </row>
    <row r="190" spans="1:20" x14ac:dyDescent="0.35">
      <c r="A190" t="s">
        <v>140</v>
      </c>
      <c r="B190" t="s">
        <v>318</v>
      </c>
      <c r="C190">
        <v>1</v>
      </c>
      <c r="D190">
        <v>202123045</v>
      </c>
      <c r="E190" t="s">
        <v>525</v>
      </c>
      <c r="F190" t="s">
        <v>528</v>
      </c>
      <c r="G190" t="s">
        <v>518</v>
      </c>
      <c r="H190" s="3">
        <v>5</v>
      </c>
      <c r="I190" s="1">
        <v>2.6299999999999999E-5</v>
      </c>
      <c r="J190" s="1">
        <v>5.4599999999999999E-5</v>
      </c>
      <c r="K190" s="1">
        <v>1.4800000000000001E-5</v>
      </c>
      <c r="L190" s="3">
        <v>27480</v>
      </c>
      <c r="M190">
        <v>67588</v>
      </c>
      <c r="N190">
        <v>95068</v>
      </c>
      <c r="O190" t="s">
        <v>527</v>
      </c>
      <c r="P190">
        <v>2.3570000000000002</v>
      </c>
      <c r="Q190">
        <v>1.7305492979999999</v>
      </c>
      <c r="R190">
        <v>1.0230088909999999</v>
      </c>
      <c r="S190" t="s">
        <v>319</v>
      </c>
      <c r="T190" s="1">
        <v>9.0717145999999999E-2</v>
      </c>
    </row>
    <row r="191" spans="1:20" x14ac:dyDescent="0.35">
      <c r="A191" t="s">
        <v>140</v>
      </c>
      <c r="B191" t="s">
        <v>142</v>
      </c>
      <c r="C191">
        <v>1</v>
      </c>
      <c r="D191">
        <v>202123108</v>
      </c>
      <c r="E191" t="s">
        <v>530</v>
      </c>
      <c r="F191" t="s">
        <v>526</v>
      </c>
      <c r="G191" t="s">
        <v>144</v>
      </c>
      <c r="H191" s="3">
        <v>7</v>
      </c>
      <c r="I191" s="1">
        <v>3.68E-5</v>
      </c>
      <c r="J191" s="1">
        <v>3.6399999999999997E-5</v>
      </c>
      <c r="K191" s="1">
        <v>3.6999999999999998E-5</v>
      </c>
      <c r="L191" s="3">
        <v>27480</v>
      </c>
      <c r="M191">
        <v>67588</v>
      </c>
      <c r="N191">
        <v>95068</v>
      </c>
      <c r="O191" t="s">
        <v>529</v>
      </c>
      <c r="P191">
        <v>18.670000000000002</v>
      </c>
      <c r="Q191">
        <v>2.0303759000000001E-2</v>
      </c>
      <c r="R191">
        <v>0.85259086299999998</v>
      </c>
      <c r="S191" t="s">
        <v>493</v>
      </c>
      <c r="T191" s="1">
        <v>0.98100082300000002</v>
      </c>
    </row>
    <row r="192" spans="1:20" x14ac:dyDescent="0.35">
      <c r="A192" t="s">
        <v>140</v>
      </c>
      <c r="B192" t="s">
        <v>30</v>
      </c>
      <c r="C192">
        <v>1</v>
      </c>
      <c r="D192">
        <v>202123112</v>
      </c>
      <c r="E192" t="s">
        <v>526</v>
      </c>
      <c r="F192" t="s">
        <v>530</v>
      </c>
      <c r="G192" t="s">
        <v>32</v>
      </c>
      <c r="H192" s="3">
        <v>9</v>
      </c>
      <c r="I192" s="1">
        <v>4.7299999999999998E-5</v>
      </c>
      <c r="J192" s="1">
        <v>7.2799999999999994E-5</v>
      </c>
      <c r="K192" s="1">
        <v>3.6999999999999998E-5</v>
      </c>
      <c r="L192" s="3">
        <v>27480</v>
      </c>
      <c r="M192">
        <v>67588</v>
      </c>
      <c r="N192">
        <v>95068</v>
      </c>
      <c r="O192" t="s">
        <v>529</v>
      </c>
      <c r="P192">
        <v>21.1</v>
      </c>
      <c r="Q192">
        <v>0.75236759799999997</v>
      </c>
      <c r="R192">
        <v>0.74389242499999997</v>
      </c>
      <c r="S192" t="s">
        <v>320</v>
      </c>
      <c r="T192" s="1">
        <v>0.31182836600000002</v>
      </c>
    </row>
    <row r="193" spans="1:20" x14ac:dyDescent="0.35">
      <c r="A193" t="s">
        <v>140</v>
      </c>
      <c r="B193" t="s">
        <v>33</v>
      </c>
      <c r="C193">
        <v>1</v>
      </c>
      <c r="D193">
        <v>202123129</v>
      </c>
      <c r="E193" t="s">
        <v>530</v>
      </c>
      <c r="F193" t="s">
        <v>526</v>
      </c>
      <c r="G193" t="s">
        <v>35</v>
      </c>
      <c r="H193" s="3">
        <v>9</v>
      </c>
      <c r="I193" s="1">
        <v>4.7299999999999998E-5</v>
      </c>
      <c r="J193" s="1">
        <v>3.6399999999999997E-5</v>
      </c>
      <c r="K193" s="1">
        <v>5.1799999999999999E-5</v>
      </c>
      <c r="L193" s="3">
        <v>27480</v>
      </c>
      <c r="M193">
        <v>67588</v>
      </c>
      <c r="N193">
        <v>95068</v>
      </c>
      <c r="O193" t="s">
        <v>529</v>
      </c>
      <c r="P193">
        <v>17.350000000000001</v>
      </c>
      <c r="Q193">
        <v>-0.34720360300000003</v>
      </c>
      <c r="R193">
        <v>0.74311214299999995</v>
      </c>
      <c r="S193" t="s">
        <v>321</v>
      </c>
      <c r="T193" s="1">
        <v>0.64033598999999997</v>
      </c>
    </row>
    <row r="194" spans="1:20" x14ac:dyDescent="0.35">
      <c r="A194" t="s">
        <v>140</v>
      </c>
      <c r="B194" t="s">
        <v>36</v>
      </c>
      <c r="C194">
        <v>1</v>
      </c>
      <c r="D194">
        <v>202123157</v>
      </c>
      <c r="E194" t="s">
        <v>525</v>
      </c>
      <c r="F194" t="s">
        <v>528</v>
      </c>
      <c r="G194" t="s">
        <v>38</v>
      </c>
      <c r="H194" s="3">
        <v>20</v>
      </c>
      <c r="I194" s="1">
        <v>1.05E-4</v>
      </c>
      <c r="J194" s="1">
        <v>1.27E-4</v>
      </c>
      <c r="K194" s="1">
        <v>9.6199999999999994E-5</v>
      </c>
      <c r="L194" s="3">
        <v>27480</v>
      </c>
      <c r="M194">
        <v>67588</v>
      </c>
      <c r="N194">
        <v>95068</v>
      </c>
      <c r="O194" t="s">
        <v>529</v>
      </c>
      <c r="P194">
        <v>13.24</v>
      </c>
      <c r="Q194">
        <v>0.377872763</v>
      </c>
      <c r="R194">
        <v>0.50876835200000003</v>
      </c>
      <c r="S194" t="s">
        <v>322</v>
      </c>
      <c r="T194" s="1">
        <v>0.45765082200000001</v>
      </c>
    </row>
    <row r="195" spans="1:20" x14ac:dyDescent="0.35">
      <c r="A195" t="s">
        <v>140</v>
      </c>
      <c r="B195" t="s">
        <v>39</v>
      </c>
      <c r="C195">
        <v>1</v>
      </c>
      <c r="D195">
        <v>202123158</v>
      </c>
      <c r="E195" t="s">
        <v>530</v>
      </c>
      <c r="F195" t="s">
        <v>526</v>
      </c>
      <c r="G195" t="s">
        <v>41</v>
      </c>
      <c r="H195" s="3">
        <v>8</v>
      </c>
      <c r="I195" s="1">
        <v>4.21E-5</v>
      </c>
      <c r="J195" s="1">
        <v>3.6399999999999997E-5</v>
      </c>
      <c r="K195" s="1">
        <v>4.4400000000000002E-5</v>
      </c>
      <c r="L195" s="3">
        <v>27480</v>
      </c>
      <c r="M195">
        <v>67588</v>
      </c>
      <c r="N195">
        <v>95068</v>
      </c>
      <c r="O195" t="s">
        <v>527</v>
      </c>
      <c r="P195">
        <v>0.877</v>
      </c>
      <c r="Q195">
        <v>-0.24029983299999999</v>
      </c>
      <c r="R195">
        <v>0.78350377000000004</v>
      </c>
      <c r="S195" t="s">
        <v>323</v>
      </c>
      <c r="T195" s="1">
        <v>0.75907248199999999</v>
      </c>
    </row>
    <row r="196" spans="1:20" x14ac:dyDescent="0.35">
      <c r="A196" t="s">
        <v>140</v>
      </c>
      <c r="B196" t="s">
        <v>149</v>
      </c>
      <c r="C196">
        <v>1</v>
      </c>
      <c r="D196">
        <v>202123165</v>
      </c>
      <c r="E196" t="s">
        <v>525</v>
      </c>
      <c r="F196" t="s">
        <v>528</v>
      </c>
      <c r="G196" t="s">
        <v>151</v>
      </c>
      <c r="H196" s="3">
        <v>15</v>
      </c>
      <c r="I196" s="1">
        <v>7.8899999999999993E-5</v>
      </c>
      <c r="J196" s="1">
        <v>1.0900000000000001E-4</v>
      </c>
      <c r="K196" s="1">
        <v>6.6600000000000006E-5</v>
      </c>
      <c r="L196" s="3">
        <v>27480</v>
      </c>
      <c r="M196">
        <v>67588</v>
      </c>
      <c r="N196">
        <v>95068</v>
      </c>
      <c r="O196" t="s">
        <v>529</v>
      </c>
      <c r="P196">
        <v>22.5</v>
      </c>
      <c r="Q196">
        <v>0.533696112</v>
      </c>
      <c r="R196">
        <v>0.57629609800000003</v>
      </c>
      <c r="S196" t="s">
        <v>324</v>
      </c>
      <c r="T196" s="1">
        <v>0.354404567</v>
      </c>
    </row>
    <row r="197" spans="1:20" x14ac:dyDescent="0.35">
      <c r="A197" t="s">
        <v>140</v>
      </c>
      <c r="B197" t="s">
        <v>279</v>
      </c>
      <c r="C197">
        <v>1</v>
      </c>
      <c r="D197">
        <v>202123172</v>
      </c>
      <c r="E197" t="s">
        <v>525</v>
      </c>
      <c r="F197" t="s">
        <v>528</v>
      </c>
      <c r="G197" t="s">
        <v>281</v>
      </c>
      <c r="H197" s="3">
        <v>5</v>
      </c>
      <c r="I197" s="1">
        <v>2.6299999999999999E-5</v>
      </c>
      <c r="J197" s="1">
        <v>3.6399999999999997E-5</v>
      </c>
      <c r="K197" s="1">
        <v>2.2200000000000001E-5</v>
      </c>
      <c r="L197" s="3">
        <v>27480</v>
      </c>
      <c r="M197">
        <v>67588</v>
      </c>
      <c r="N197">
        <v>95068</v>
      </c>
      <c r="O197" t="s">
        <v>529</v>
      </c>
      <c r="P197">
        <v>17.12</v>
      </c>
      <c r="Q197">
        <v>0.49715299499999999</v>
      </c>
      <c r="R197">
        <v>0.99629902400000003</v>
      </c>
      <c r="S197" t="s">
        <v>325</v>
      </c>
      <c r="T197" s="1">
        <v>0.61777953799999996</v>
      </c>
    </row>
    <row r="198" spans="1:20" x14ac:dyDescent="0.35">
      <c r="A198" t="s">
        <v>140</v>
      </c>
      <c r="B198" t="s">
        <v>45</v>
      </c>
      <c r="C198">
        <v>1</v>
      </c>
      <c r="D198">
        <v>202123319</v>
      </c>
      <c r="E198" t="s">
        <v>525</v>
      </c>
      <c r="F198" t="s">
        <v>528</v>
      </c>
      <c r="G198" t="s">
        <v>47</v>
      </c>
      <c r="H198" s="3">
        <v>7</v>
      </c>
      <c r="I198" s="1">
        <v>3.68E-5</v>
      </c>
      <c r="J198" s="1">
        <v>3.6399999999999997E-5</v>
      </c>
      <c r="K198" s="1">
        <v>3.6999999999999998E-5</v>
      </c>
      <c r="L198" s="3">
        <v>27480</v>
      </c>
      <c r="M198">
        <v>67588</v>
      </c>
      <c r="N198">
        <v>95068</v>
      </c>
      <c r="O198" t="s">
        <v>529</v>
      </c>
      <c r="P198">
        <v>25.2</v>
      </c>
      <c r="Q198">
        <v>0.160293509</v>
      </c>
      <c r="R198">
        <v>0.88319663000000004</v>
      </c>
      <c r="S198" t="s">
        <v>326</v>
      </c>
      <c r="T198" s="1">
        <v>0.85598106900000004</v>
      </c>
    </row>
    <row r="199" spans="1:20" x14ac:dyDescent="0.35">
      <c r="A199" t="s">
        <v>140</v>
      </c>
      <c r="B199" t="s">
        <v>48</v>
      </c>
      <c r="C199">
        <v>1</v>
      </c>
      <c r="D199">
        <v>202123351</v>
      </c>
      <c r="E199" t="s">
        <v>530</v>
      </c>
      <c r="F199" t="s">
        <v>526</v>
      </c>
      <c r="G199" t="s">
        <v>50</v>
      </c>
      <c r="H199" s="3">
        <v>56</v>
      </c>
      <c r="I199" s="1">
        <v>2.9500000000000001E-4</v>
      </c>
      <c r="J199" s="1">
        <v>3.4600000000000001E-4</v>
      </c>
      <c r="K199" s="1">
        <v>2.7371699999999998E-4</v>
      </c>
      <c r="L199" s="3">
        <v>27480</v>
      </c>
      <c r="M199">
        <v>67588</v>
      </c>
      <c r="N199">
        <v>95068</v>
      </c>
      <c r="O199" t="s">
        <v>529</v>
      </c>
      <c r="P199">
        <v>27.6</v>
      </c>
      <c r="Q199">
        <v>0.18192565099999999</v>
      </c>
      <c r="R199">
        <v>0.29957428800000002</v>
      </c>
      <c r="S199" t="s">
        <v>327</v>
      </c>
      <c r="T199" s="1">
        <v>0.54366471599999999</v>
      </c>
    </row>
    <row r="200" spans="1:20" x14ac:dyDescent="0.35">
      <c r="A200" t="s">
        <v>140</v>
      </c>
      <c r="B200" t="s">
        <v>328</v>
      </c>
      <c r="C200">
        <v>1</v>
      </c>
      <c r="D200">
        <v>202123389</v>
      </c>
      <c r="E200" t="s">
        <v>530</v>
      </c>
      <c r="F200" t="s">
        <v>526</v>
      </c>
      <c r="G200" t="s">
        <v>330</v>
      </c>
      <c r="H200" s="3">
        <v>5</v>
      </c>
      <c r="I200" s="1">
        <v>2.6299999999999999E-5</v>
      </c>
      <c r="J200" s="1">
        <v>3.6399999999999997E-5</v>
      </c>
      <c r="K200" s="1">
        <v>2.2200000000000001E-5</v>
      </c>
      <c r="L200" s="3">
        <v>27480</v>
      </c>
      <c r="M200">
        <v>67588</v>
      </c>
      <c r="N200">
        <v>95068</v>
      </c>
      <c r="O200" t="s">
        <v>527</v>
      </c>
      <c r="P200">
        <v>1.5469999999999999</v>
      </c>
      <c r="Q200">
        <v>0.70961302100000001</v>
      </c>
      <c r="R200">
        <v>1.029366888</v>
      </c>
      <c r="S200" t="s">
        <v>329</v>
      </c>
      <c r="T200" s="1">
        <v>0.49059145399999998</v>
      </c>
    </row>
    <row r="201" spans="1:20" x14ac:dyDescent="0.35">
      <c r="A201" t="s">
        <v>140</v>
      </c>
      <c r="B201" t="s">
        <v>51</v>
      </c>
      <c r="C201">
        <v>1</v>
      </c>
      <c r="D201">
        <v>202123407</v>
      </c>
      <c r="E201" t="s">
        <v>525</v>
      </c>
      <c r="F201" t="s">
        <v>526</v>
      </c>
      <c r="G201" t="s">
        <v>504</v>
      </c>
      <c r="H201" s="3">
        <v>21</v>
      </c>
      <c r="I201" s="1">
        <v>1.1E-4</v>
      </c>
      <c r="J201" s="1">
        <v>3.6399999999999997E-5</v>
      </c>
      <c r="K201" s="1">
        <v>1.40557E-4</v>
      </c>
      <c r="L201" s="3">
        <v>27480</v>
      </c>
      <c r="M201">
        <v>67588</v>
      </c>
      <c r="N201">
        <v>95068</v>
      </c>
      <c r="O201" t="s">
        <v>529</v>
      </c>
      <c r="P201">
        <v>23.2</v>
      </c>
      <c r="Q201">
        <v>-1.029151444</v>
      </c>
      <c r="R201">
        <v>0.48532520800000001</v>
      </c>
      <c r="S201" t="s">
        <v>213</v>
      </c>
      <c r="T201" s="1">
        <v>3.3960545000000002E-2</v>
      </c>
    </row>
    <row r="202" spans="1:20" x14ac:dyDescent="0.35">
      <c r="A202" t="s">
        <v>140</v>
      </c>
      <c r="B202" t="s">
        <v>53</v>
      </c>
      <c r="C202">
        <v>1</v>
      </c>
      <c r="D202">
        <v>202123482</v>
      </c>
      <c r="E202" t="s">
        <v>525</v>
      </c>
      <c r="F202" t="s">
        <v>526</v>
      </c>
      <c r="G202" t="s">
        <v>55</v>
      </c>
      <c r="H202" s="3">
        <v>26</v>
      </c>
      <c r="I202" s="1">
        <v>1.37E-4</v>
      </c>
      <c r="J202" s="1">
        <v>2.0000000000000001E-4</v>
      </c>
      <c r="K202" s="1">
        <v>1.1096599999999999E-4</v>
      </c>
      <c r="L202" s="3">
        <v>27480</v>
      </c>
      <c r="M202">
        <v>67588</v>
      </c>
      <c r="N202">
        <v>95068</v>
      </c>
      <c r="O202" t="s">
        <v>527</v>
      </c>
      <c r="P202">
        <v>7.1849999999999996</v>
      </c>
      <c r="Q202">
        <v>0.57838062700000004</v>
      </c>
      <c r="R202">
        <v>0.43732015800000001</v>
      </c>
      <c r="S202" t="s">
        <v>332</v>
      </c>
      <c r="T202" s="1">
        <v>0.18598290100000001</v>
      </c>
    </row>
    <row r="203" spans="1:20" x14ac:dyDescent="0.35">
      <c r="A203" t="s">
        <v>140</v>
      </c>
      <c r="B203" t="s">
        <v>56</v>
      </c>
      <c r="C203">
        <v>1</v>
      </c>
      <c r="D203">
        <v>202123499</v>
      </c>
      <c r="E203" t="s">
        <v>528</v>
      </c>
      <c r="F203" t="s">
        <v>525</v>
      </c>
      <c r="G203" t="s">
        <v>58</v>
      </c>
      <c r="H203" s="3">
        <v>5</v>
      </c>
      <c r="I203" s="1">
        <v>2.6299999999999999E-5</v>
      </c>
      <c r="J203" s="1">
        <v>0</v>
      </c>
      <c r="K203" s="1">
        <v>3.6999999999999998E-5</v>
      </c>
      <c r="L203" s="3">
        <v>27480</v>
      </c>
      <c r="M203">
        <v>67588</v>
      </c>
      <c r="N203">
        <v>95068</v>
      </c>
      <c r="O203" t="s">
        <v>529</v>
      </c>
      <c r="P203">
        <v>27.8</v>
      </c>
      <c r="Q203">
        <v>-1.4234984799999999</v>
      </c>
      <c r="R203">
        <v>1.010912754</v>
      </c>
      <c r="S203" t="s">
        <v>333</v>
      </c>
      <c r="T203" s="1">
        <v>0.159092022</v>
      </c>
    </row>
    <row r="204" spans="1:20" x14ac:dyDescent="0.35">
      <c r="A204" t="s">
        <v>140</v>
      </c>
      <c r="B204" t="s">
        <v>157</v>
      </c>
      <c r="C204">
        <v>1</v>
      </c>
      <c r="D204">
        <v>202123546</v>
      </c>
      <c r="E204" t="s">
        <v>525</v>
      </c>
      <c r="F204" t="s">
        <v>530</v>
      </c>
      <c r="G204" t="s">
        <v>159</v>
      </c>
      <c r="H204" s="3">
        <v>32.000673220000003</v>
      </c>
      <c r="I204" s="1">
        <v>1.6799999999999999E-4</v>
      </c>
      <c r="J204" s="1">
        <v>1.8200000000000001E-4</v>
      </c>
      <c r="K204" s="1">
        <v>1.6275299999999999E-4</v>
      </c>
      <c r="L204" s="3">
        <v>27480</v>
      </c>
      <c r="M204">
        <v>67588</v>
      </c>
      <c r="N204">
        <v>95068</v>
      </c>
      <c r="O204" t="s">
        <v>529</v>
      </c>
      <c r="P204">
        <v>22.6</v>
      </c>
      <c r="Q204">
        <v>0.136720763</v>
      </c>
      <c r="R204">
        <v>0.40185477600000002</v>
      </c>
      <c r="S204" t="s">
        <v>334</v>
      </c>
      <c r="T204" s="1">
        <v>0.73368761299999996</v>
      </c>
    </row>
    <row r="205" spans="1:20" x14ac:dyDescent="0.35">
      <c r="A205" t="s">
        <v>140</v>
      </c>
      <c r="B205" t="s">
        <v>59</v>
      </c>
      <c r="C205">
        <v>1</v>
      </c>
      <c r="D205">
        <v>202123561</v>
      </c>
      <c r="E205" t="s">
        <v>530</v>
      </c>
      <c r="F205" t="s">
        <v>526</v>
      </c>
      <c r="G205" t="s">
        <v>61</v>
      </c>
      <c r="H205" s="3">
        <v>12</v>
      </c>
      <c r="I205" s="1">
        <v>6.3100000000000002E-5</v>
      </c>
      <c r="J205" s="1">
        <v>5.4599999999999999E-5</v>
      </c>
      <c r="K205" s="1">
        <v>6.6600000000000006E-5</v>
      </c>
      <c r="L205" s="3">
        <v>27480</v>
      </c>
      <c r="M205">
        <v>67588</v>
      </c>
      <c r="N205">
        <v>95068</v>
      </c>
      <c r="O205" t="s">
        <v>529</v>
      </c>
      <c r="P205">
        <v>28.2</v>
      </c>
      <c r="Q205">
        <v>-9.7863514999999998E-2</v>
      </c>
      <c r="R205">
        <v>0.66706522899999998</v>
      </c>
      <c r="S205" t="s">
        <v>335</v>
      </c>
      <c r="T205" s="1">
        <v>0.88336284799999998</v>
      </c>
    </row>
    <row r="206" spans="1:20" x14ac:dyDescent="0.35">
      <c r="A206" t="s">
        <v>140</v>
      </c>
      <c r="B206" t="s">
        <v>62</v>
      </c>
      <c r="C206">
        <v>1</v>
      </c>
      <c r="D206">
        <v>202123563</v>
      </c>
      <c r="E206" t="s">
        <v>525</v>
      </c>
      <c r="F206" t="s">
        <v>528</v>
      </c>
      <c r="G206" t="s">
        <v>64</v>
      </c>
      <c r="H206" s="3">
        <v>12</v>
      </c>
      <c r="I206" s="1">
        <v>6.3100000000000002E-5</v>
      </c>
      <c r="J206" s="1">
        <v>1.8199999999999999E-5</v>
      </c>
      <c r="K206" s="1">
        <v>8.14E-5</v>
      </c>
      <c r="L206" s="3">
        <v>27480</v>
      </c>
      <c r="M206">
        <v>67588</v>
      </c>
      <c r="N206">
        <v>95068</v>
      </c>
      <c r="O206" t="s">
        <v>527</v>
      </c>
      <c r="P206">
        <v>2.996</v>
      </c>
      <c r="Q206">
        <v>-1.0272159970000001</v>
      </c>
      <c r="R206">
        <v>0.64916619499999995</v>
      </c>
      <c r="S206" t="s">
        <v>336</v>
      </c>
      <c r="T206" s="1">
        <v>0.113566927</v>
      </c>
    </row>
    <row r="207" spans="1:20" x14ac:dyDescent="0.35">
      <c r="A207" t="s">
        <v>140</v>
      </c>
      <c r="B207" t="s">
        <v>65</v>
      </c>
      <c r="C207">
        <v>1</v>
      </c>
      <c r="D207">
        <v>202123577</v>
      </c>
      <c r="E207" t="s">
        <v>525</v>
      </c>
      <c r="F207" t="s">
        <v>528</v>
      </c>
      <c r="G207" t="s">
        <v>67</v>
      </c>
      <c r="H207" s="3">
        <v>10</v>
      </c>
      <c r="I207" s="1">
        <v>5.2599999999999998E-5</v>
      </c>
      <c r="J207" s="1">
        <v>1.8199999999999999E-5</v>
      </c>
      <c r="K207" s="1">
        <v>6.6600000000000006E-5</v>
      </c>
      <c r="L207" s="3">
        <v>27480</v>
      </c>
      <c r="M207">
        <v>67588</v>
      </c>
      <c r="N207">
        <v>95068</v>
      </c>
      <c r="O207" t="s">
        <v>529</v>
      </c>
      <c r="P207">
        <v>22</v>
      </c>
      <c r="Q207">
        <v>-0.94045387300000005</v>
      </c>
      <c r="R207">
        <v>0.70991190699999995</v>
      </c>
      <c r="S207" t="s">
        <v>337</v>
      </c>
      <c r="T207" s="1">
        <v>0.18525498400000001</v>
      </c>
    </row>
    <row r="208" spans="1:20" x14ac:dyDescent="0.35">
      <c r="A208" t="s">
        <v>140</v>
      </c>
      <c r="B208" t="s">
        <v>338</v>
      </c>
      <c r="C208">
        <v>1</v>
      </c>
      <c r="D208">
        <v>202123578</v>
      </c>
      <c r="E208" t="s">
        <v>525</v>
      </c>
      <c r="F208" t="s">
        <v>528</v>
      </c>
      <c r="G208" t="s">
        <v>340</v>
      </c>
      <c r="H208" s="3">
        <v>6</v>
      </c>
      <c r="I208" s="1">
        <v>3.1600000000000002E-5</v>
      </c>
      <c r="J208" s="1">
        <v>5.4599999999999999E-5</v>
      </c>
      <c r="K208" s="1">
        <v>2.2200000000000001E-5</v>
      </c>
      <c r="L208" s="3">
        <v>27480</v>
      </c>
      <c r="M208">
        <v>67588</v>
      </c>
      <c r="N208">
        <v>95068</v>
      </c>
      <c r="O208" t="s">
        <v>527</v>
      </c>
      <c r="P208">
        <v>1.7130000000000001</v>
      </c>
      <c r="Q208">
        <v>1.123527586</v>
      </c>
      <c r="R208">
        <v>0.92547211900000004</v>
      </c>
      <c r="S208" t="s">
        <v>339</v>
      </c>
      <c r="T208" s="1">
        <v>0.224745895</v>
      </c>
    </row>
    <row r="209" spans="1:20" x14ac:dyDescent="0.35">
      <c r="A209" t="s">
        <v>140</v>
      </c>
      <c r="B209" t="s">
        <v>68</v>
      </c>
      <c r="C209">
        <v>1</v>
      </c>
      <c r="D209">
        <v>202127761</v>
      </c>
      <c r="E209" t="s">
        <v>530</v>
      </c>
      <c r="F209" t="s">
        <v>526</v>
      </c>
      <c r="G209" t="s">
        <v>505</v>
      </c>
      <c r="H209" s="3">
        <v>5</v>
      </c>
      <c r="I209" s="1">
        <v>2.6299999999999999E-5</v>
      </c>
      <c r="J209" s="1">
        <v>0</v>
      </c>
      <c r="K209" s="1">
        <v>3.6999999999999998E-5</v>
      </c>
      <c r="L209" s="3">
        <v>27480</v>
      </c>
      <c r="M209">
        <v>67588</v>
      </c>
      <c r="N209">
        <v>95068</v>
      </c>
      <c r="O209" t="s">
        <v>527</v>
      </c>
      <c r="P209">
        <v>2.3029999999999999</v>
      </c>
      <c r="Q209">
        <v>-1.465182816</v>
      </c>
      <c r="R209">
        <v>0.99828254100000002</v>
      </c>
      <c r="S209" t="s">
        <v>341</v>
      </c>
      <c r="T209" s="1">
        <v>0.14218476999999999</v>
      </c>
    </row>
    <row r="210" spans="1:20" x14ac:dyDescent="0.35">
      <c r="A210" t="s">
        <v>140</v>
      </c>
      <c r="B210" t="s">
        <v>342</v>
      </c>
      <c r="C210">
        <v>1</v>
      </c>
      <c r="D210">
        <v>202127781</v>
      </c>
      <c r="E210" t="s">
        <v>528</v>
      </c>
      <c r="F210" t="s">
        <v>525</v>
      </c>
      <c r="G210" t="s">
        <v>87</v>
      </c>
      <c r="H210" s="3">
        <v>5</v>
      </c>
      <c r="I210" s="1">
        <v>2.6299999999999999E-5</v>
      </c>
      <c r="J210" s="1">
        <v>5.4599999999999999E-5</v>
      </c>
      <c r="K210" s="1">
        <v>1.4800000000000001E-5</v>
      </c>
      <c r="L210" s="3">
        <v>27480</v>
      </c>
      <c r="M210">
        <v>67588</v>
      </c>
      <c r="N210">
        <v>95068</v>
      </c>
      <c r="O210" t="s">
        <v>529</v>
      </c>
      <c r="P210">
        <v>29.2</v>
      </c>
      <c r="Q210">
        <v>1.663812801</v>
      </c>
      <c r="R210">
        <v>1.0144176309999999</v>
      </c>
      <c r="S210" t="s">
        <v>343</v>
      </c>
      <c r="T210" s="1">
        <v>0.10097076000000001</v>
      </c>
    </row>
    <row r="211" spans="1:20" x14ac:dyDescent="0.35">
      <c r="A211" t="s">
        <v>140</v>
      </c>
      <c r="B211" t="s">
        <v>164</v>
      </c>
      <c r="C211">
        <v>1</v>
      </c>
      <c r="D211">
        <v>202127836</v>
      </c>
      <c r="E211" t="s">
        <v>525</v>
      </c>
      <c r="F211" t="s">
        <v>528</v>
      </c>
      <c r="G211" t="s">
        <v>516</v>
      </c>
      <c r="H211" s="3">
        <v>14</v>
      </c>
      <c r="I211" s="1">
        <v>7.36E-5</v>
      </c>
      <c r="J211" s="1">
        <v>7.2799999999999994E-5</v>
      </c>
      <c r="K211" s="1">
        <v>7.3999999999999996E-5</v>
      </c>
      <c r="L211" s="3">
        <v>27480</v>
      </c>
      <c r="M211">
        <v>67588</v>
      </c>
      <c r="N211">
        <v>95068</v>
      </c>
      <c r="O211" t="s">
        <v>527</v>
      </c>
      <c r="P211">
        <v>3.9649999999999999</v>
      </c>
      <c r="Q211">
        <v>-3.8277445E-2</v>
      </c>
      <c r="R211">
        <v>0.59840500399999996</v>
      </c>
      <c r="S211" t="s">
        <v>477</v>
      </c>
      <c r="T211" s="1">
        <v>0.94899747199999995</v>
      </c>
    </row>
    <row r="212" spans="1:20" x14ac:dyDescent="0.35">
      <c r="A212" t="s">
        <v>140</v>
      </c>
      <c r="B212" t="s">
        <v>70</v>
      </c>
      <c r="C212">
        <v>1</v>
      </c>
      <c r="D212">
        <v>202127841</v>
      </c>
      <c r="E212" t="s">
        <v>530</v>
      </c>
      <c r="F212" t="s">
        <v>526</v>
      </c>
      <c r="G212" t="s">
        <v>72</v>
      </c>
      <c r="H212" s="3">
        <v>8</v>
      </c>
      <c r="I212" s="1">
        <v>4.21E-5</v>
      </c>
      <c r="J212" s="1">
        <v>0</v>
      </c>
      <c r="K212" s="1">
        <v>5.9200000000000002E-5</v>
      </c>
      <c r="L212" s="3">
        <v>27480</v>
      </c>
      <c r="M212">
        <v>67588</v>
      </c>
      <c r="N212">
        <v>95068</v>
      </c>
      <c r="O212" t="s">
        <v>529</v>
      </c>
      <c r="P212">
        <v>16.559999999999999</v>
      </c>
      <c r="Q212">
        <v>-1.4151457569999999</v>
      </c>
      <c r="R212">
        <v>0.80553417900000002</v>
      </c>
      <c r="S212" t="s">
        <v>344</v>
      </c>
      <c r="T212" s="1">
        <v>7.8955438000000003E-2</v>
      </c>
    </row>
    <row r="213" spans="1:20" x14ac:dyDescent="0.35">
      <c r="A213" t="s">
        <v>140</v>
      </c>
      <c r="B213" t="s">
        <v>73</v>
      </c>
      <c r="C213">
        <v>1</v>
      </c>
      <c r="D213">
        <v>202127848</v>
      </c>
      <c r="E213" t="s">
        <v>526</v>
      </c>
      <c r="F213" t="s">
        <v>530</v>
      </c>
      <c r="G213" t="s">
        <v>75</v>
      </c>
      <c r="H213" s="3">
        <v>7</v>
      </c>
      <c r="I213" s="1">
        <v>3.68E-5</v>
      </c>
      <c r="J213" s="1">
        <v>5.4599999999999999E-5</v>
      </c>
      <c r="K213" s="1">
        <v>2.9600000000000001E-5</v>
      </c>
      <c r="L213" s="3">
        <v>27480</v>
      </c>
      <c r="M213">
        <v>67588</v>
      </c>
      <c r="N213">
        <v>95068</v>
      </c>
      <c r="O213" t="s">
        <v>527</v>
      </c>
      <c r="P213">
        <v>5.8710000000000004</v>
      </c>
      <c r="Q213">
        <v>0.73529295100000003</v>
      </c>
      <c r="R213">
        <v>0.85538643599999997</v>
      </c>
      <c r="S213" t="s">
        <v>345</v>
      </c>
      <c r="T213" s="1">
        <v>0.39000778899999999</v>
      </c>
    </row>
    <row r="214" spans="1:20" x14ac:dyDescent="0.35">
      <c r="A214" t="s">
        <v>140</v>
      </c>
      <c r="B214" t="s">
        <v>76</v>
      </c>
      <c r="C214">
        <v>1</v>
      </c>
      <c r="D214">
        <v>202127892</v>
      </c>
      <c r="E214" t="s">
        <v>525</v>
      </c>
      <c r="F214" t="s">
        <v>528</v>
      </c>
      <c r="G214" t="s">
        <v>506</v>
      </c>
      <c r="H214" s="3">
        <v>5</v>
      </c>
      <c r="I214" s="1">
        <v>2.6299999999999999E-5</v>
      </c>
      <c r="J214" s="1">
        <v>1.8199999999999999E-5</v>
      </c>
      <c r="K214" s="1">
        <v>2.9600000000000001E-5</v>
      </c>
      <c r="L214" s="3">
        <v>27480</v>
      </c>
      <c r="M214">
        <v>67588</v>
      </c>
      <c r="N214">
        <v>95068</v>
      </c>
      <c r="O214" t="s">
        <v>529</v>
      </c>
      <c r="P214">
        <v>10.81</v>
      </c>
      <c r="Q214">
        <v>-0.48094002800000002</v>
      </c>
      <c r="R214">
        <v>0.99040195900000005</v>
      </c>
      <c r="S214" t="s">
        <v>346</v>
      </c>
      <c r="T214" s="1">
        <v>0.62725019699999995</v>
      </c>
    </row>
    <row r="215" spans="1:20" x14ac:dyDescent="0.35">
      <c r="A215" t="s">
        <v>140</v>
      </c>
      <c r="B215" t="s">
        <v>78</v>
      </c>
      <c r="C215">
        <v>1</v>
      </c>
      <c r="D215">
        <v>202127995</v>
      </c>
      <c r="E215" t="s">
        <v>525</v>
      </c>
      <c r="F215" t="s">
        <v>530</v>
      </c>
      <c r="G215" t="s">
        <v>507</v>
      </c>
      <c r="H215" s="3">
        <v>22.001157129999999</v>
      </c>
      <c r="I215" s="1">
        <v>1.16E-4</v>
      </c>
      <c r="J215" s="1">
        <v>1.46E-4</v>
      </c>
      <c r="K215" s="1">
        <v>1.03572E-4</v>
      </c>
      <c r="L215" s="3">
        <v>27480</v>
      </c>
      <c r="M215">
        <v>67588</v>
      </c>
      <c r="N215">
        <v>95068</v>
      </c>
      <c r="O215" t="s">
        <v>527</v>
      </c>
      <c r="P215">
        <v>1.04</v>
      </c>
      <c r="Q215">
        <v>0.43254703900000002</v>
      </c>
      <c r="R215">
        <v>0.48776871100000002</v>
      </c>
      <c r="S215" t="s">
        <v>347</v>
      </c>
      <c r="T215" s="1">
        <v>0.37519349299999999</v>
      </c>
    </row>
    <row r="216" spans="1:20" x14ac:dyDescent="0.35">
      <c r="A216" t="s">
        <v>140</v>
      </c>
      <c r="B216" t="s">
        <v>348</v>
      </c>
      <c r="C216">
        <v>1</v>
      </c>
      <c r="D216">
        <v>202127995</v>
      </c>
      <c r="E216" t="s">
        <v>525</v>
      </c>
      <c r="F216" t="s">
        <v>528</v>
      </c>
      <c r="G216" t="s">
        <v>507</v>
      </c>
      <c r="H216" s="3">
        <v>5</v>
      </c>
      <c r="I216" s="1">
        <v>2.6299999999999999E-5</v>
      </c>
      <c r="J216" s="1">
        <v>5.4599999999999999E-5</v>
      </c>
      <c r="K216" s="1">
        <v>1.4800000000000001E-5</v>
      </c>
      <c r="L216" s="3">
        <v>27480</v>
      </c>
      <c r="M216">
        <v>67588</v>
      </c>
      <c r="N216">
        <v>95068</v>
      </c>
      <c r="O216" t="s">
        <v>527</v>
      </c>
      <c r="P216">
        <v>1.272</v>
      </c>
      <c r="Q216">
        <v>1.5618513469999999</v>
      </c>
      <c r="R216">
        <v>1.0004362330000001</v>
      </c>
      <c r="S216" t="s">
        <v>349</v>
      </c>
      <c r="T216" s="1">
        <v>0.118483572</v>
      </c>
    </row>
    <row r="217" spans="1:20" x14ac:dyDescent="0.35">
      <c r="A217" t="s">
        <v>140</v>
      </c>
      <c r="B217" t="s">
        <v>15</v>
      </c>
      <c r="C217">
        <v>1</v>
      </c>
      <c r="D217">
        <v>202127996</v>
      </c>
      <c r="E217" t="s">
        <v>530</v>
      </c>
      <c r="F217" t="s">
        <v>526</v>
      </c>
      <c r="G217" t="s">
        <v>503</v>
      </c>
      <c r="H217" s="3">
        <v>15</v>
      </c>
      <c r="I217" s="1">
        <v>7.8899999999999993E-5</v>
      </c>
      <c r="J217" s="1">
        <v>5.4599999999999999E-5</v>
      </c>
      <c r="K217" s="1">
        <v>8.8800000000000004E-5</v>
      </c>
      <c r="L217" s="3">
        <v>27480</v>
      </c>
      <c r="M217">
        <v>67588</v>
      </c>
      <c r="N217">
        <v>95068</v>
      </c>
      <c r="O217" t="s">
        <v>529</v>
      </c>
      <c r="P217">
        <v>27.3</v>
      </c>
      <c r="Q217">
        <v>-0.44344299700000001</v>
      </c>
      <c r="R217">
        <v>0.57874574700000003</v>
      </c>
      <c r="S217" t="s">
        <v>350</v>
      </c>
      <c r="T217" s="1">
        <v>0.44354907900000001</v>
      </c>
    </row>
    <row r="218" spans="1:20" x14ac:dyDescent="0.35">
      <c r="A218" t="s">
        <v>140</v>
      </c>
      <c r="B218" t="s">
        <v>80</v>
      </c>
      <c r="C218">
        <v>1</v>
      </c>
      <c r="D218">
        <v>202128017</v>
      </c>
      <c r="E218" t="s">
        <v>526</v>
      </c>
      <c r="F218" t="s">
        <v>530</v>
      </c>
      <c r="G218" t="s">
        <v>82</v>
      </c>
      <c r="H218" s="3">
        <v>6</v>
      </c>
      <c r="I218" s="1">
        <v>3.1600000000000002E-5</v>
      </c>
      <c r="J218" s="1">
        <v>0</v>
      </c>
      <c r="K218" s="1">
        <v>4.4400000000000002E-5</v>
      </c>
      <c r="L218" s="3">
        <v>27480</v>
      </c>
      <c r="M218">
        <v>67588</v>
      </c>
      <c r="N218">
        <v>95068</v>
      </c>
      <c r="O218" t="s">
        <v>529</v>
      </c>
      <c r="P218">
        <v>17.100000000000001</v>
      </c>
      <c r="Q218">
        <v>-1.4085172349999999</v>
      </c>
      <c r="R218">
        <v>0.92716651000000005</v>
      </c>
      <c r="S218" t="s">
        <v>351</v>
      </c>
      <c r="T218" s="1">
        <v>0.128721424</v>
      </c>
    </row>
    <row r="219" spans="1:20" x14ac:dyDescent="0.35">
      <c r="A219" t="s">
        <v>140</v>
      </c>
      <c r="B219" t="s">
        <v>83</v>
      </c>
      <c r="C219">
        <v>1</v>
      </c>
      <c r="D219">
        <v>202128031</v>
      </c>
      <c r="E219" t="s">
        <v>525</v>
      </c>
      <c r="F219" t="s">
        <v>528</v>
      </c>
      <c r="G219" t="s">
        <v>508</v>
      </c>
      <c r="H219" s="3">
        <v>10</v>
      </c>
      <c r="I219" s="1">
        <v>5.2599999999999998E-5</v>
      </c>
      <c r="J219" s="1">
        <v>9.1000000000000003E-5</v>
      </c>
      <c r="K219" s="1">
        <v>3.6999999999999998E-5</v>
      </c>
      <c r="L219" s="3">
        <v>27480</v>
      </c>
      <c r="M219">
        <v>67588</v>
      </c>
      <c r="N219">
        <v>95068</v>
      </c>
      <c r="O219" t="s">
        <v>527</v>
      </c>
      <c r="P219">
        <v>1.875</v>
      </c>
      <c r="Q219">
        <v>1.0354564719999999</v>
      </c>
      <c r="R219">
        <v>0.70601265899999999</v>
      </c>
      <c r="S219" t="s">
        <v>352</v>
      </c>
      <c r="T219" s="1">
        <v>0.14247784199999999</v>
      </c>
    </row>
    <row r="220" spans="1:20" x14ac:dyDescent="0.35">
      <c r="A220" t="s">
        <v>140</v>
      </c>
      <c r="B220" t="s">
        <v>88</v>
      </c>
      <c r="C220">
        <v>1</v>
      </c>
      <c r="D220">
        <v>202128157</v>
      </c>
      <c r="E220" t="s">
        <v>530</v>
      </c>
      <c r="F220" t="s">
        <v>528</v>
      </c>
      <c r="G220" t="s">
        <v>90</v>
      </c>
      <c r="H220" s="3">
        <v>15</v>
      </c>
      <c r="I220" s="1">
        <v>7.8899999999999993E-5</v>
      </c>
      <c r="J220" s="1">
        <v>3.6399999999999997E-5</v>
      </c>
      <c r="K220" s="1">
        <v>9.6199999999999994E-5</v>
      </c>
      <c r="L220" s="3">
        <v>27480</v>
      </c>
      <c r="M220">
        <v>67588</v>
      </c>
      <c r="N220">
        <v>95068</v>
      </c>
      <c r="O220" t="s">
        <v>529</v>
      </c>
      <c r="P220">
        <v>23.5</v>
      </c>
      <c r="Q220">
        <v>-0.76604317799999999</v>
      </c>
      <c r="R220">
        <v>0.58461916800000002</v>
      </c>
      <c r="S220" t="s">
        <v>353</v>
      </c>
      <c r="T220" s="1">
        <v>0.19008471800000001</v>
      </c>
    </row>
    <row r="221" spans="1:20" x14ac:dyDescent="0.35">
      <c r="A221" t="s">
        <v>140</v>
      </c>
      <c r="B221" t="s">
        <v>17</v>
      </c>
      <c r="C221">
        <v>1</v>
      </c>
      <c r="D221">
        <v>202128191</v>
      </c>
      <c r="E221" t="s">
        <v>530</v>
      </c>
      <c r="F221" t="s">
        <v>526</v>
      </c>
      <c r="G221" t="s">
        <v>19</v>
      </c>
      <c r="H221" s="3">
        <v>7</v>
      </c>
      <c r="I221" s="1">
        <v>3.68E-5</v>
      </c>
      <c r="J221" s="1">
        <v>5.4599999999999999E-5</v>
      </c>
      <c r="K221" s="1">
        <v>2.9600000000000001E-5</v>
      </c>
      <c r="L221" s="3">
        <v>27480</v>
      </c>
      <c r="M221">
        <v>67588</v>
      </c>
      <c r="N221">
        <v>95068</v>
      </c>
      <c r="O221" t="s">
        <v>529</v>
      </c>
      <c r="P221">
        <v>24.6</v>
      </c>
      <c r="Q221">
        <v>0.81339817599999997</v>
      </c>
      <c r="R221">
        <v>0.86158790299999999</v>
      </c>
      <c r="S221" t="s">
        <v>354</v>
      </c>
      <c r="T221" s="1">
        <v>0.34513453999999999</v>
      </c>
    </row>
    <row r="222" spans="1:20" x14ac:dyDescent="0.35">
      <c r="A222" t="s">
        <v>140</v>
      </c>
      <c r="B222" t="s">
        <v>92</v>
      </c>
      <c r="C222">
        <v>1</v>
      </c>
      <c r="D222">
        <v>202128202</v>
      </c>
      <c r="E222" t="s">
        <v>530</v>
      </c>
      <c r="F222" t="s">
        <v>525</v>
      </c>
      <c r="G222" t="s">
        <v>509</v>
      </c>
      <c r="H222" s="3">
        <v>1613</v>
      </c>
      <c r="I222" s="1">
        <v>8.4834009999999998E-3</v>
      </c>
      <c r="J222" s="1">
        <v>8.442504E-3</v>
      </c>
      <c r="K222" s="1">
        <v>8.5000300000000004E-3</v>
      </c>
      <c r="L222" s="3">
        <v>27480</v>
      </c>
      <c r="M222">
        <v>67588</v>
      </c>
      <c r="N222">
        <v>95068</v>
      </c>
      <c r="O222" t="s">
        <v>527</v>
      </c>
      <c r="P222">
        <v>7.1749999999999998</v>
      </c>
      <c r="Q222">
        <v>6.9465949999999999E-3</v>
      </c>
      <c r="R222">
        <v>5.6788492000000003E-2</v>
      </c>
      <c r="S222" t="s">
        <v>355</v>
      </c>
      <c r="T222" s="1">
        <v>0.90264243499999997</v>
      </c>
    </row>
    <row r="223" spans="1:20" x14ac:dyDescent="0.35">
      <c r="A223" t="s">
        <v>140</v>
      </c>
      <c r="B223" t="s">
        <v>94</v>
      </c>
      <c r="C223">
        <v>1</v>
      </c>
      <c r="D223">
        <v>202128225</v>
      </c>
      <c r="E223" t="s">
        <v>525</v>
      </c>
      <c r="F223" t="s">
        <v>528</v>
      </c>
      <c r="G223" t="s">
        <v>510</v>
      </c>
      <c r="H223" s="3">
        <v>7</v>
      </c>
      <c r="I223" s="1">
        <v>3.68E-5</v>
      </c>
      <c r="J223" s="1">
        <v>5.4599999999999999E-5</v>
      </c>
      <c r="K223" s="1">
        <v>2.9600000000000001E-5</v>
      </c>
      <c r="L223" s="3">
        <v>27480</v>
      </c>
      <c r="M223">
        <v>67588</v>
      </c>
      <c r="N223">
        <v>95068</v>
      </c>
      <c r="O223" t="s">
        <v>529</v>
      </c>
      <c r="P223">
        <v>12.64</v>
      </c>
      <c r="Q223">
        <v>0.74761391899999996</v>
      </c>
      <c r="R223">
        <v>0.85433571100000005</v>
      </c>
      <c r="S223" t="s">
        <v>356</v>
      </c>
      <c r="T223" s="1">
        <v>0.381529216</v>
      </c>
    </row>
    <row r="224" spans="1:20" x14ac:dyDescent="0.35">
      <c r="A224" t="s">
        <v>140</v>
      </c>
      <c r="B224" t="s">
        <v>96</v>
      </c>
      <c r="C224">
        <v>1</v>
      </c>
      <c r="D224">
        <v>202128251</v>
      </c>
      <c r="E224" t="s">
        <v>530</v>
      </c>
      <c r="F224" t="s">
        <v>526</v>
      </c>
      <c r="G224" t="s">
        <v>98</v>
      </c>
      <c r="H224" s="3">
        <v>27</v>
      </c>
      <c r="I224" s="1">
        <v>1.4200000000000001E-4</v>
      </c>
      <c r="J224" s="1">
        <v>9.1000000000000003E-5</v>
      </c>
      <c r="K224" s="1">
        <v>1.6275099999999999E-4</v>
      </c>
      <c r="L224" s="3">
        <v>27480</v>
      </c>
      <c r="M224">
        <v>67588</v>
      </c>
      <c r="N224">
        <v>95068</v>
      </c>
      <c r="O224" t="s">
        <v>529</v>
      </c>
      <c r="P224">
        <v>26.5</v>
      </c>
      <c r="Q224">
        <v>-0.47872139800000002</v>
      </c>
      <c r="R224">
        <v>0.44288430699999998</v>
      </c>
      <c r="S224" t="s">
        <v>357</v>
      </c>
      <c r="T224" s="1">
        <v>0.279733813</v>
      </c>
    </row>
    <row r="225" spans="1:20" x14ac:dyDescent="0.35">
      <c r="A225" t="s">
        <v>140</v>
      </c>
      <c r="B225" t="s">
        <v>99</v>
      </c>
      <c r="C225">
        <v>1</v>
      </c>
      <c r="D225">
        <v>202128265</v>
      </c>
      <c r="E225" t="s">
        <v>525</v>
      </c>
      <c r="F225" t="s">
        <v>526</v>
      </c>
      <c r="G225" t="s">
        <v>87</v>
      </c>
      <c r="H225" s="3">
        <v>7</v>
      </c>
      <c r="I225" s="1">
        <v>3.68E-5</v>
      </c>
      <c r="J225" s="1">
        <v>1.8199999999999999E-5</v>
      </c>
      <c r="K225" s="1">
        <v>4.4400000000000002E-5</v>
      </c>
      <c r="L225" s="3">
        <v>27480</v>
      </c>
      <c r="M225">
        <v>67588</v>
      </c>
      <c r="N225">
        <v>95068</v>
      </c>
      <c r="O225" t="s">
        <v>527</v>
      </c>
      <c r="P225">
        <v>1.49</v>
      </c>
      <c r="Q225">
        <v>-0.71753426200000003</v>
      </c>
      <c r="R225">
        <v>0.84937932699999996</v>
      </c>
      <c r="S225" t="s">
        <v>358</v>
      </c>
      <c r="T225" s="1">
        <v>0.39823658000000001</v>
      </c>
    </row>
    <row r="226" spans="1:20" x14ac:dyDescent="0.35">
      <c r="A226" t="s">
        <v>140</v>
      </c>
      <c r="B226" t="s">
        <v>101</v>
      </c>
      <c r="C226">
        <v>1</v>
      </c>
      <c r="D226">
        <v>202128271</v>
      </c>
      <c r="E226" t="s">
        <v>525</v>
      </c>
      <c r="F226" t="s">
        <v>526</v>
      </c>
      <c r="G226" t="s">
        <v>511</v>
      </c>
      <c r="H226" s="3">
        <v>98.001030850000006</v>
      </c>
      <c r="I226" s="1">
        <v>5.1500000000000005E-4</v>
      </c>
      <c r="J226" s="1">
        <v>6.1899999999999998E-4</v>
      </c>
      <c r="K226" s="1">
        <v>4.7346399999999999E-4</v>
      </c>
      <c r="L226" s="3">
        <v>27480</v>
      </c>
      <c r="M226">
        <v>67588</v>
      </c>
      <c r="N226">
        <v>95068</v>
      </c>
      <c r="O226" t="s">
        <v>527</v>
      </c>
      <c r="P226">
        <v>0.186</v>
      </c>
      <c r="Q226">
        <v>0.29632178599999998</v>
      </c>
      <c r="R226">
        <v>0.229592514</v>
      </c>
      <c r="S226" t="s">
        <v>359</v>
      </c>
      <c r="T226" s="1">
        <v>0.19682777800000001</v>
      </c>
    </row>
    <row r="227" spans="1:20" x14ac:dyDescent="0.35">
      <c r="A227" t="s">
        <v>140</v>
      </c>
      <c r="B227" t="s">
        <v>103</v>
      </c>
      <c r="C227">
        <v>1</v>
      </c>
      <c r="D227">
        <v>202128272</v>
      </c>
      <c r="E227" t="s">
        <v>530</v>
      </c>
      <c r="F227" t="s">
        <v>526</v>
      </c>
      <c r="G227" t="s">
        <v>105</v>
      </c>
      <c r="H227" s="3">
        <v>6</v>
      </c>
      <c r="I227" s="1">
        <v>3.1600000000000002E-5</v>
      </c>
      <c r="J227" s="1">
        <v>3.6399999999999997E-5</v>
      </c>
      <c r="K227" s="1">
        <v>2.9600000000000001E-5</v>
      </c>
      <c r="L227" s="3">
        <v>27480</v>
      </c>
      <c r="M227">
        <v>67588</v>
      </c>
      <c r="N227">
        <v>95068</v>
      </c>
      <c r="O227" t="s">
        <v>529</v>
      </c>
      <c r="P227">
        <v>17.91</v>
      </c>
      <c r="Q227">
        <v>0.25259525399999999</v>
      </c>
      <c r="R227">
        <v>0.92156647999999997</v>
      </c>
      <c r="S227" t="s">
        <v>360</v>
      </c>
      <c r="T227" s="1">
        <v>0.78401287500000005</v>
      </c>
    </row>
    <row r="228" spans="1:20" x14ac:dyDescent="0.35">
      <c r="A228" t="s">
        <v>140</v>
      </c>
      <c r="B228" t="s">
        <v>106</v>
      </c>
      <c r="C228">
        <v>1</v>
      </c>
      <c r="D228">
        <v>202128281</v>
      </c>
      <c r="E228" t="s">
        <v>525</v>
      </c>
      <c r="F228" t="s">
        <v>528</v>
      </c>
      <c r="G228" t="s">
        <v>512</v>
      </c>
      <c r="H228" s="3">
        <v>5</v>
      </c>
      <c r="I228" s="1">
        <v>2.6299999999999999E-5</v>
      </c>
      <c r="J228" s="1">
        <v>1.8199999999999999E-5</v>
      </c>
      <c r="K228" s="1">
        <v>2.9600000000000001E-5</v>
      </c>
      <c r="L228" s="3">
        <v>27480</v>
      </c>
      <c r="M228">
        <v>67588</v>
      </c>
      <c r="N228">
        <v>95068</v>
      </c>
      <c r="O228" t="s">
        <v>529</v>
      </c>
      <c r="P228">
        <v>25.7</v>
      </c>
      <c r="Q228">
        <v>-0.54400333999999995</v>
      </c>
      <c r="R228">
        <v>0.98085875099999997</v>
      </c>
      <c r="S228" t="s">
        <v>361</v>
      </c>
      <c r="T228" s="1">
        <v>0.57915498300000001</v>
      </c>
    </row>
    <row r="229" spans="1:20" x14ac:dyDescent="0.35">
      <c r="A229" t="s">
        <v>140</v>
      </c>
      <c r="B229" t="s">
        <v>108</v>
      </c>
      <c r="C229">
        <v>1</v>
      </c>
      <c r="D229">
        <v>202128338</v>
      </c>
      <c r="E229" t="s">
        <v>530</v>
      </c>
      <c r="F229" t="s">
        <v>526</v>
      </c>
      <c r="G229" t="s">
        <v>513</v>
      </c>
      <c r="H229" s="3">
        <v>12</v>
      </c>
      <c r="I229" s="1">
        <v>6.3100000000000002E-5</v>
      </c>
      <c r="J229" s="1">
        <v>5.4599999999999999E-5</v>
      </c>
      <c r="K229" s="1">
        <v>6.6600000000000006E-5</v>
      </c>
      <c r="L229" s="3">
        <v>27480</v>
      </c>
      <c r="M229">
        <v>67588</v>
      </c>
      <c r="N229">
        <v>95068</v>
      </c>
      <c r="O229" t="s">
        <v>529</v>
      </c>
      <c r="P229">
        <v>25.2</v>
      </c>
      <c r="Q229">
        <v>-0.19140457399999999</v>
      </c>
      <c r="R229">
        <v>0.64872956800000003</v>
      </c>
      <c r="S229" t="s">
        <v>362</v>
      </c>
      <c r="T229" s="1">
        <v>0.76795931699999997</v>
      </c>
    </row>
    <row r="230" spans="1:20" x14ac:dyDescent="0.35">
      <c r="A230" t="s">
        <v>140</v>
      </c>
      <c r="B230" t="s">
        <v>110</v>
      </c>
      <c r="C230">
        <v>1</v>
      </c>
      <c r="D230">
        <v>202128350</v>
      </c>
      <c r="E230" t="s">
        <v>530</v>
      </c>
      <c r="F230" t="s">
        <v>528</v>
      </c>
      <c r="G230" t="s">
        <v>112</v>
      </c>
      <c r="H230" s="3">
        <v>57.000599579999999</v>
      </c>
      <c r="I230" s="1">
        <v>2.9999999999999997E-4</v>
      </c>
      <c r="J230" s="1">
        <v>3.0899999999999998E-4</v>
      </c>
      <c r="K230" s="1">
        <v>2.95915E-4</v>
      </c>
      <c r="L230" s="3">
        <v>27480</v>
      </c>
      <c r="M230">
        <v>67588</v>
      </c>
      <c r="N230">
        <v>95068</v>
      </c>
      <c r="O230" t="s">
        <v>529</v>
      </c>
      <c r="P230">
        <v>23.2</v>
      </c>
      <c r="Q230">
        <v>3.7243546000000002E-2</v>
      </c>
      <c r="R230">
        <v>0.30025406999999998</v>
      </c>
      <c r="S230" t="s">
        <v>363</v>
      </c>
      <c r="T230" s="1">
        <v>0.90128352300000003</v>
      </c>
    </row>
    <row r="231" spans="1:20" x14ac:dyDescent="0.35">
      <c r="A231" t="s">
        <v>140</v>
      </c>
      <c r="B231" t="s">
        <v>113</v>
      </c>
      <c r="C231">
        <v>1</v>
      </c>
      <c r="D231">
        <v>202128364</v>
      </c>
      <c r="E231" t="s">
        <v>525</v>
      </c>
      <c r="F231" t="s">
        <v>528</v>
      </c>
      <c r="G231" t="s">
        <v>115</v>
      </c>
      <c r="H231" s="3">
        <v>6</v>
      </c>
      <c r="I231" s="1">
        <v>3.1600000000000002E-5</v>
      </c>
      <c r="J231" s="1">
        <v>0</v>
      </c>
      <c r="K231" s="1">
        <v>4.4400000000000002E-5</v>
      </c>
      <c r="L231" s="3">
        <v>27480</v>
      </c>
      <c r="M231">
        <v>67588</v>
      </c>
      <c r="N231">
        <v>95068</v>
      </c>
      <c r="O231" t="s">
        <v>527</v>
      </c>
      <c r="P231">
        <v>0.95199999999999996</v>
      </c>
      <c r="Q231">
        <v>-1.4483916509999999</v>
      </c>
      <c r="R231">
        <v>0.928050186</v>
      </c>
      <c r="S231" t="s">
        <v>364</v>
      </c>
      <c r="T231" s="1">
        <v>0.11859869100000001</v>
      </c>
    </row>
    <row r="232" spans="1:20" x14ac:dyDescent="0.35">
      <c r="A232" t="s">
        <v>140</v>
      </c>
      <c r="B232" t="s">
        <v>116</v>
      </c>
      <c r="C232">
        <v>1</v>
      </c>
      <c r="D232">
        <v>202128396</v>
      </c>
      <c r="E232" t="s">
        <v>526</v>
      </c>
      <c r="F232" t="s">
        <v>532</v>
      </c>
      <c r="G232" t="s">
        <v>118</v>
      </c>
      <c r="H232" s="3">
        <v>20.00483981</v>
      </c>
      <c r="I232" s="1">
        <v>1.05E-4</v>
      </c>
      <c r="J232" s="1">
        <v>1.8200000000000001E-4</v>
      </c>
      <c r="K232" s="1">
        <v>7.3999999999999996E-5</v>
      </c>
      <c r="L232" s="3">
        <v>27480</v>
      </c>
      <c r="M232">
        <v>67588</v>
      </c>
      <c r="N232">
        <v>95068</v>
      </c>
      <c r="O232" t="s">
        <v>531</v>
      </c>
      <c r="P232">
        <v>16.98</v>
      </c>
      <c r="Q232">
        <v>1.024635682</v>
      </c>
      <c r="R232">
        <v>0.49430694200000003</v>
      </c>
      <c r="S232" t="s">
        <v>331</v>
      </c>
      <c r="T232" s="1">
        <v>3.8184069000000001E-2</v>
      </c>
    </row>
    <row r="233" spans="1:20" x14ac:dyDescent="0.35">
      <c r="A233" t="s">
        <v>140</v>
      </c>
      <c r="B233" t="s">
        <v>9</v>
      </c>
      <c r="C233">
        <v>1</v>
      </c>
      <c r="D233">
        <v>202128427</v>
      </c>
      <c r="E233" t="s">
        <v>525</v>
      </c>
      <c r="F233" t="s">
        <v>528</v>
      </c>
      <c r="G233" t="s">
        <v>502</v>
      </c>
      <c r="H233" s="3">
        <v>12</v>
      </c>
      <c r="I233" s="1">
        <v>6.3100000000000002E-5</v>
      </c>
      <c r="J233" s="1">
        <v>9.1000000000000003E-5</v>
      </c>
      <c r="K233" s="1">
        <v>5.1799999999999999E-5</v>
      </c>
      <c r="L233" s="3">
        <v>27480</v>
      </c>
      <c r="M233">
        <v>67588</v>
      </c>
      <c r="N233">
        <v>95068</v>
      </c>
      <c r="O233" t="s">
        <v>527</v>
      </c>
      <c r="P233">
        <v>1.7000000000000001E-2</v>
      </c>
      <c r="Q233">
        <v>0.69418491400000004</v>
      </c>
      <c r="R233">
        <v>0.65912149399999997</v>
      </c>
      <c r="S233" t="s">
        <v>367</v>
      </c>
      <c r="T233" s="1">
        <v>0.29225062000000002</v>
      </c>
    </row>
    <row r="234" spans="1:20" x14ac:dyDescent="0.35">
      <c r="A234" t="s">
        <v>140</v>
      </c>
      <c r="B234" t="s">
        <v>181</v>
      </c>
      <c r="C234">
        <v>1</v>
      </c>
      <c r="D234">
        <v>202128428</v>
      </c>
      <c r="E234" t="s">
        <v>530</v>
      </c>
      <c r="F234" t="s">
        <v>526</v>
      </c>
      <c r="G234" t="s">
        <v>183</v>
      </c>
      <c r="H234" s="3">
        <v>12</v>
      </c>
      <c r="I234" s="1">
        <v>6.3100000000000002E-5</v>
      </c>
      <c r="J234" s="1">
        <v>5.4599999999999999E-5</v>
      </c>
      <c r="K234" s="1">
        <v>6.6600000000000006E-5</v>
      </c>
      <c r="L234" s="3">
        <v>27480</v>
      </c>
      <c r="M234">
        <v>67588</v>
      </c>
      <c r="N234">
        <v>95068</v>
      </c>
      <c r="O234" t="s">
        <v>529</v>
      </c>
      <c r="P234">
        <v>4.4050000000000002</v>
      </c>
      <c r="Q234">
        <v>-0.216065173</v>
      </c>
      <c r="R234">
        <v>0.64448661399999996</v>
      </c>
      <c r="S234" t="s">
        <v>368</v>
      </c>
      <c r="T234" s="1">
        <v>0.73743529600000002</v>
      </c>
    </row>
    <row r="235" spans="1:20" x14ac:dyDescent="0.35">
      <c r="A235" t="s">
        <v>140</v>
      </c>
      <c r="B235" t="s">
        <v>123</v>
      </c>
      <c r="C235">
        <v>1</v>
      </c>
      <c r="D235">
        <v>202128430</v>
      </c>
      <c r="E235" t="s">
        <v>525</v>
      </c>
      <c r="F235" t="s">
        <v>528</v>
      </c>
      <c r="G235" t="s">
        <v>514</v>
      </c>
      <c r="H235" s="3">
        <v>8</v>
      </c>
      <c r="I235" s="1">
        <v>4.21E-5</v>
      </c>
      <c r="J235" s="1">
        <v>5.4599999999999999E-5</v>
      </c>
      <c r="K235" s="1">
        <v>3.6999999999999998E-5</v>
      </c>
      <c r="L235" s="3">
        <v>27480</v>
      </c>
      <c r="M235">
        <v>67588</v>
      </c>
      <c r="N235">
        <v>95068</v>
      </c>
      <c r="O235" t="s">
        <v>527</v>
      </c>
      <c r="P235">
        <v>7.3999999999999996E-2</v>
      </c>
      <c r="Q235">
        <v>0.36831978700000001</v>
      </c>
      <c r="R235">
        <v>0.78255910200000001</v>
      </c>
      <c r="S235" t="s">
        <v>369</v>
      </c>
      <c r="T235" s="1">
        <v>0.63788307799999999</v>
      </c>
    </row>
    <row r="236" spans="1:20" x14ac:dyDescent="0.35">
      <c r="A236" t="s">
        <v>140</v>
      </c>
      <c r="B236" t="s">
        <v>121</v>
      </c>
      <c r="C236">
        <v>1</v>
      </c>
      <c r="D236">
        <v>202128430</v>
      </c>
      <c r="E236" t="s">
        <v>525</v>
      </c>
      <c r="F236" t="s">
        <v>526</v>
      </c>
      <c r="G236" t="s">
        <v>514</v>
      </c>
      <c r="H236" s="3">
        <v>7</v>
      </c>
      <c r="I236" s="1">
        <v>3.68E-5</v>
      </c>
      <c r="J236" s="1">
        <v>3.6399999999999997E-5</v>
      </c>
      <c r="K236" s="1">
        <v>3.6999999999999998E-5</v>
      </c>
      <c r="L236" s="3">
        <v>27480</v>
      </c>
      <c r="M236">
        <v>67588</v>
      </c>
      <c r="N236">
        <v>95068</v>
      </c>
      <c r="O236" t="s">
        <v>527</v>
      </c>
      <c r="P236">
        <v>5.3999999999999999E-2</v>
      </c>
      <c r="Q236">
        <v>1.7962729E-2</v>
      </c>
      <c r="R236">
        <v>0.85333260099999997</v>
      </c>
      <c r="S236" t="s">
        <v>494</v>
      </c>
      <c r="T236" s="1">
        <v>0.98320569800000002</v>
      </c>
    </row>
    <row r="237" spans="1:20" x14ac:dyDescent="0.35">
      <c r="A237" t="s">
        <v>140</v>
      </c>
      <c r="B237" t="s">
        <v>125</v>
      </c>
      <c r="C237">
        <v>1</v>
      </c>
      <c r="D237">
        <v>202128431</v>
      </c>
      <c r="E237" t="s">
        <v>530</v>
      </c>
      <c r="F237" t="s">
        <v>526</v>
      </c>
      <c r="G237" t="s">
        <v>515</v>
      </c>
      <c r="H237" s="3">
        <v>821</v>
      </c>
      <c r="I237" s="1">
        <v>4.3179619999999998E-3</v>
      </c>
      <c r="J237" s="1">
        <v>4.1302769999999999E-3</v>
      </c>
      <c r="K237" s="1">
        <v>4.3942709999999999E-3</v>
      </c>
      <c r="L237" s="3">
        <v>27480</v>
      </c>
      <c r="M237">
        <v>67588</v>
      </c>
      <c r="N237">
        <v>95068</v>
      </c>
      <c r="O237" t="s">
        <v>529</v>
      </c>
      <c r="P237">
        <v>3.9780000000000002</v>
      </c>
      <c r="Q237">
        <v>-7.0472751E-2</v>
      </c>
      <c r="R237">
        <v>7.9157542999999997E-2</v>
      </c>
      <c r="S237" t="s">
        <v>370</v>
      </c>
      <c r="T237" s="1">
        <v>0.37331302399999999</v>
      </c>
    </row>
    <row r="238" spans="1:20" x14ac:dyDescent="0.35">
      <c r="A238" t="s">
        <v>140</v>
      </c>
      <c r="B238" t="s">
        <v>266</v>
      </c>
      <c r="C238">
        <v>1</v>
      </c>
      <c r="D238">
        <v>202128463</v>
      </c>
      <c r="E238" t="s">
        <v>530</v>
      </c>
      <c r="F238" t="s">
        <v>526</v>
      </c>
      <c r="G238" t="s">
        <v>268</v>
      </c>
      <c r="H238" s="3">
        <v>5</v>
      </c>
      <c r="I238" s="1">
        <v>2.6299999999999999E-5</v>
      </c>
      <c r="J238" s="1">
        <v>5.4599999999999999E-5</v>
      </c>
      <c r="K238" s="1">
        <v>1.4800000000000001E-5</v>
      </c>
      <c r="L238" s="3">
        <v>27480</v>
      </c>
      <c r="M238">
        <v>67588</v>
      </c>
      <c r="N238">
        <v>95068</v>
      </c>
      <c r="O238" t="s">
        <v>527</v>
      </c>
      <c r="P238">
        <v>0.13600000000000001</v>
      </c>
      <c r="Q238">
        <v>1.6125989270000001</v>
      </c>
      <c r="R238">
        <v>1.008992675</v>
      </c>
      <c r="S238" t="s">
        <v>371</v>
      </c>
      <c r="T238" s="1">
        <v>0.109992557</v>
      </c>
    </row>
    <row r="239" spans="1:20" x14ac:dyDescent="0.35">
      <c r="A239" t="s">
        <v>140</v>
      </c>
      <c r="B239" t="s">
        <v>269</v>
      </c>
      <c r="C239">
        <v>1</v>
      </c>
      <c r="D239">
        <v>202128468</v>
      </c>
      <c r="E239" t="s">
        <v>526</v>
      </c>
      <c r="F239" t="s">
        <v>530</v>
      </c>
      <c r="G239" t="s">
        <v>517</v>
      </c>
      <c r="H239" s="3">
        <v>5</v>
      </c>
      <c r="I239" s="1">
        <v>2.6299999999999999E-5</v>
      </c>
      <c r="J239" s="1">
        <v>1.8199999999999999E-5</v>
      </c>
      <c r="K239" s="1">
        <v>2.9600000000000001E-5</v>
      </c>
      <c r="L239" s="3">
        <v>27480</v>
      </c>
      <c r="M239">
        <v>67588</v>
      </c>
      <c r="N239">
        <v>95068</v>
      </c>
      <c r="O239" t="s">
        <v>529</v>
      </c>
      <c r="P239">
        <v>6.0000000000000001E-3</v>
      </c>
      <c r="Q239">
        <v>-0.40123942299999998</v>
      </c>
      <c r="R239">
        <v>1.0172459629999999</v>
      </c>
      <c r="S239" t="s">
        <v>372</v>
      </c>
      <c r="T239" s="1">
        <v>0.69325844800000003</v>
      </c>
    </row>
    <row r="240" spans="1:20" x14ac:dyDescent="0.35">
      <c r="A240" t="s">
        <v>140</v>
      </c>
      <c r="B240" t="s">
        <v>21</v>
      </c>
      <c r="C240">
        <v>1</v>
      </c>
      <c r="D240">
        <v>202128485</v>
      </c>
      <c r="E240" t="s">
        <v>530</v>
      </c>
      <c r="F240" t="s">
        <v>526</v>
      </c>
      <c r="G240" t="s">
        <v>23</v>
      </c>
      <c r="H240" s="3">
        <v>8</v>
      </c>
      <c r="I240" s="1">
        <v>4.21E-5</v>
      </c>
      <c r="J240" s="1">
        <v>1.0900000000000001E-4</v>
      </c>
      <c r="K240" s="1">
        <v>1.4800000000000001E-5</v>
      </c>
      <c r="L240" s="3">
        <v>27480</v>
      </c>
      <c r="M240">
        <v>67588</v>
      </c>
      <c r="N240">
        <v>95068</v>
      </c>
      <c r="O240" t="s">
        <v>529</v>
      </c>
      <c r="P240">
        <v>8.0129999999999999</v>
      </c>
      <c r="Q240">
        <v>2.0123568829999998</v>
      </c>
      <c r="R240">
        <v>0.74173104199999995</v>
      </c>
      <c r="S240" t="s">
        <v>141</v>
      </c>
      <c r="T240" s="1">
        <v>6.6666099999999999E-3</v>
      </c>
    </row>
    <row r="241" spans="1:20" x14ac:dyDescent="0.35">
      <c r="A241" t="s">
        <v>140</v>
      </c>
      <c r="B241" t="s">
        <v>130</v>
      </c>
      <c r="C241">
        <v>1</v>
      </c>
      <c r="D241">
        <v>202128493</v>
      </c>
      <c r="E241" t="s">
        <v>528</v>
      </c>
      <c r="F241" t="s">
        <v>530</v>
      </c>
      <c r="G241" t="s">
        <v>87</v>
      </c>
      <c r="H241" s="3">
        <v>6</v>
      </c>
      <c r="I241" s="1">
        <v>3.1600000000000002E-5</v>
      </c>
      <c r="J241" s="1">
        <v>1.8199999999999999E-5</v>
      </c>
      <c r="K241" s="1">
        <v>3.6999999999999998E-5</v>
      </c>
      <c r="L241" s="3">
        <v>27480</v>
      </c>
      <c r="M241">
        <v>67588</v>
      </c>
      <c r="N241">
        <v>95068</v>
      </c>
      <c r="O241" t="s">
        <v>527</v>
      </c>
      <c r="P241">
        <v>6.2110000000000003</v>
      </c>
      <c r="Q241">
        <v>-0.59620475799999995</v>
      </c>
      <c r="R241">
        <v>0.92604498300000004</v>
      </c>
      <c r="S241" t="s">
        <v>373</v>
      </c>
      <c r="T241" s="1">
        <v>0.51969323000000001</v>
      </c>
    </row>
    <row r="242" spans="1:20" x14ac:dyDescent="0.35">
      <c r="A242" t="s">
        <v>140</v>
      </c>
      <c r="B242" t="s">
        <v>132</v>
      </c>
      <c r="C242">
        <v>1</v>
      </c>
      <c r="D242">
        <v>202128502</v>
      </c>
      <c r="E242" t="s">
        <v>525</v>
      </c>
      <c r="F242" t="s">
        <v>528</v>
      </c>
      <c r="G242" t="s">
        <v>134</v>
      </c>
      <c r="H242" s="3">
        <v>6</v>
      </c>
      <c r="I242" s="1">
        <v>3.1600000000000002E-5</v>
      </c>
      <c r="J242" s="1">
        <v>3.6399999999999997E-5</v>
      </c>
      <c r="K242" s="1">
        <v>2.9600000000000001E-5</v>
      </c>
      <c r="L242" s="3">
        <v>27480</v>
      </c>
      <c r="M242">
        <v>67588</v>
      </c>
      <c r="N242">
        <v>95068</v>
      </c>
      <c r="O242" t="s">
        <v>527</v>
      </c>
      <c r="P242">
        <v>7.6929999999999996</v>
      </c>
      <c r="Q242">
        <v>0.131239524</v>
      </c>
      <c r="R242">
        <v>0.89828803800000001</v>
      </c>
      <c r="S242" t="s">
        <v>374</v>
      </c>
      <c r="T242" s="1">
        <v>0.88384276100000003</v>
      </c>
    </row>
    <row r="243" spans="1:20" x14ac:dyDescent="0.35">
      <c r="A243" t="s">
        <v>140</v>
      </c>
      <c r="B243" t="s">
        <v>135</v>
      </c>
      <c r="C243">
        <v>1</v>
      </c>
      <c r="D243">
        <v>202128530</v>
      </c>
      <c r="E243" t="s">
        <v>525</v>
      </c>
      <c r="F243" t="s">
        <v>528</v>
      </c>
      <c r="G243" t="s">
        <v>137</v>
      </c>
      <c r="H243" s="3">
        <v>12.000631159999999</v>
      </c>
      <c r="I243" s="1">
        <v>6.3100000000000002E-5</v>
      </c>
      <c r="J243" s="1">
        <v>5.4599999999999999E-5</v>
      </c>
      <c r="K243" s="1">
        <v>6.6600000000000006E-5</v>
      </c>
      <c r="L243" s="3">
        <v>27480</v>
      </c>
      <c r="M243">
        <v>67588</v>
      </c>
      <c r="N243">
        <v>95068</v>
      </c>
      <c r="O243" t="s">
        <v>529</v>
      </c>
      <c r="P243">
        <v>14.04</v>
      </c>
      <c r="Q243">
        <v>-0.29066071199999999</v>
      </c>
      <c r="R243">
        <v>0.63685332299999997</v>
      </c>
      <c r="S243" t="s">
        <v>375</v>
      </c>
      <c r="T243" s="1">
        <v>0.64810140000000005</v>
      </c>
    </row>
    <row r="244" spans="1:20" x14ac:dyDescent="0.35">
      <c r="A244" t="s">
        <v>376</v>
      </c>
      <c r="B244" t="s">
        <v>24</v>
      </c>
      <c r="C244">
        <v>1</v>
      </c>
      <c r="D244">
        <v>202122967</v>
      </c>
      <c r="E244" t="s">
        <v>525</v>
      </c>
      <c r="F244" t="s">
        <v>528</v>
      </c>
      <c r="G244" t="s">
        <v>26</v>
      </c>
      <c r="H244" s="3">
        <v>13.00041824</v>
      </c>
      <c r="I244" s="1">
        <v>6.97E-5</v>
      </c>
      <c r="J244" s="1">
        <v>5.8499999999999999E-5</v>
      </c>
      <c r="K244" s="1">
        <v>7.3999999999999996E-5</v>
      </c>
      <c r="L244" s="3">
        <v>25664</v>
      </c>
      <c r="M244">
        <v>67588</v>
      </c>
      <c r="N244">
        <v>93252</v>
      </c>
      <c r="O244" t="s">
        <v>529</v>
      </c>
      <c r="P244">
        <v>15.56</v>
      </c>
      <c r="Q244">
        <v>-0.21513311800000001</v>
      </c>
      <c r="R244">
        <v>0.63290445900000003</v>
      </c>
      <c r="S244" t="s">
        <v>377</v>
      </c>
      <c r="T244" s="1">
        <v>0.73392125500000005</v>
      </c>
    </row>
    <row r="245" spans="1:20" x14ac:dyDescent="0.35">
      <c r="A245" t="s">
        <v>376</v>
      </c>
      <c r="B245" t="s">
        <v>27</v>
      </c>
      <c r="C245">
        <v>1</v>
      </c>
      <c r="D245">
        <v>202123026</v>
      </c>
      <c r="E245" t="s">
        <v>530</v>
      </c>
      <c r="F245" t="s">
        <v>525</v>
      </c>
      <c r="G245" t="s">
        <v>29</v>
      </c>
      <c r="H245" s="3">
        <v>13</v>
      </c>
      <c r="I245" s="1">
        <v>6.97E-5</v>
      </c>
      <c r="J245" s="1">
        <v>5.8400000000000003E-5</v>
      </c>
      <c r="K245" s="1">
        <v>7.3999999999999996E-5</v>
      </c>
      <c r="L245" s="3">
        <v>25664</v>
      </c>
      <c r="M245">
        <v>67588</v>
      </c>
      <c r="N245">
        <v>93252</v>
      </c>
      <c r="O245" t="s">
        <v>529</v>
      </c>
      <c r="P245">
        <v>6.4889999999999999</v>
      </c>
      <c r="Q245">
        <v>-0.113314977</v>
      </c>
      <c r="R245">
        <v>0.64988467999999999</v>
      </c>
      <c r="S245" t="s">
        <v>378</v>
      </c>
      <c r="T245" s="1">
        <v>0.861581237</v>
      </c>
    </row>
    <row r="246" spans="1:20" x14ac:dyDescent="0.35">
      <c r="A246" t="s">
        <v>376</v>
      </c>
      <c r="B246" t="s">
        <v>12</v>
      </c>
      <c r="C246">
        <v>1</v>
      </c>
      <c r="D246">
        <v>202123027</v>
      </c>
      <c r="E246" t="s">
        <v>530</v>
      </c>
      <c r="F246" t="s">
        <v>525</v>
      </c>
      <c r="G246" t="s">
        <v>14</v>
      </c>
      <c r="H246" s="3">
        <v>5</v>
      </c>
      <c r="I246" s="1">
        <v>2.6800000000000001E-5</v>
      </c>
      <c r="J246" s="1">
        <v>1.95E-5</v>
      </c>
      <c r="K246" s="1">
        <v>2.9600000000000001E-5</v>
      </c>
      <c r="L246" s="3">
        <v>25664</v>
      </c>
      <c r="M246">
        <v>67588</v>
      </c>
      <c r="N246">
        <v>93252</v>
      </c>
      <c r="O246" t="s">
        <v>529</v>
      </c>
      <c r="P246">
        <v>13.17</v>
      </c>
      <c r="Q246">
        <v>-0.331598807</v>
      </c>
      <c r="R246">
        <v>1.031285131</v>
      </c>
      <c r="S246" t="s">
        <v>379</v>
      </c>
      <c r="T246" s="1">
        <v>0.74780165600000004</v>
      </c>
    </row>
    <row r="247" spans="1:20" x14ac:dyDescent="0.35">
      <c r="A247" t="s">
        <v>376</v>
      </c>
      <c r="B247" t="s">
        <v>142</v>
      </c>
      <c r="C247">
        <v>1</v>
      </c>
      <c r="D247">
        <v>202123108</v>
      </c>
      <c r="E247" t="s">
        <v>530</v>
      </c>
      <c r="F247" t="s">
        <v>526</v>
      </c>
      <c r="G247" t="s">
        <v>144</v>
      </c>
      <c r="H247" s="3">
        <v>6</v>
      </c>
      <c r="I247" s="1">
        <v>3.2199999999999997E-5</v>
      </c>
      <c r="J247" s="1">
        <v>1.95E-5</v>
      </c>
      <c r="K247" s="1">
        <v>3.6999999999999998E-5</v>
      </c>
      <c r="L247" s="3">
        <v>25664</v>
      </c>
      <c r="M247">
        <v>67588</v>
      </c>
      <c r="N247">
        <v>93252</v>
      </c>
      <c r="O247" t="s">
        <v>529</v>
      </c>
      <c r="P247">
        <v>18.670000000000002</v>
      </c>
      <c r="Q247">
        <v>-0.634777696</v>
      </c>
      <c r="R247">
        <v>0.90883305599999997</v>
      </c>
      <c r="S247" t="s">
        <v>380</v>
      </c>
      <c r="T247" s="1">
        <v>0.48489358199999999</v>
      </c>
    </row>
    <row r="248" spans="1:20" x14ac:dyDescent="0.35">
      <c r="A248" t="s">
        <v>376</v>
      </c>
      <c r="B248" t="s">
        <v>30</v>
      </c>
      <c r="C248">
        <v>1</v>
      </c>
      <c r="D248">
        <v>202123112</v>
      </c>
      <c r="E248" t="s">
        <v>526</v>
      </c>
      <c r="F248" t="s">
        <v>530</v>
      </c>
      <c r="G248" t="s">
        <v>32</v>
      </c>
      <c r="H248" s="3">
        <v>6</v>
      </c>
      <c r="I248" s="1">
        <v>3.2199999999999997E-5</v>
      </c>
      <c r="J248" s="1">
        <v>1.95E-5</v>
      </c>
      <c r="K248" s="1">
        <v>3.6999999999999998E-5</v>
      </c>
      <c r="L248" s="3">
        <v>25664</v>
      </c>
      <c r="M248">
        <v>67588</v>
      </c>
      <c r="N248">
        <v>93252</v>
      </c>
      <c r="O248" t="s">
        <v>529</v>
      </c>
      <c r="P248">
        <v>21.1</v>
      </c>
      <c r="Q248">
        <v>-0.53019369500000002</v>
      </c>
      <c r="R248">
        <v>0.93290147499999998</v>
      </c>
      <c r="S248" t="s">
        <v>381</v>
      </c>
      <c r="T248" s="1">
        <v>0.56981251399999999</v>
      </c>
    </row>
    <row r="249" spans="1:20" x14ac:dyDescent="0.35">
      <c r="A249" t="s">
        <v>376</v>
      </c>
      <c r="B249" t="s">
        <v>33</v>
      </c>
      <c r="C249">
        <v>1</v>
      </c>
      <c r="D249">
        <v>202123129</v>
      </c>
      <c r="E249" t="s">
        <v>530</v>
      </c>
      <c r="F249" t="s">
        <v>526</v>
      </c>
      <c r="G249" t="s">
        <v>35</v>
      </c>
      <c r="H249" s="3">
        <v>9</v>
      </c>
      <c r="I249" s="1">
        <v>4.8300000000000002E-5</v>
      </c>
      <c r="J249" s="1">
        <v>3.8999999999999999E-5</v>
      </c>
      <c r="K249" s="1">
        <v>5.1799999999999999E-5</v>
      </c>
      <c r="L249" s="3">
        <v>25664</v>
      </c>
      <c r="M249">
        <v>67588</v>
      </c>
      <c r="N249">
        <v>93252</v>
      </c>
      <c r="O249" t="s">
        <v>529</v>
      </c>
      <c r="P249">
        <v>17.350000000000001</v>
      </c>
      <c r="Q249">
        <v>-0.308084894</v>
      </c>
      <c r="R249">
        <v>0.75153986399999995</v>
      </c>
      <c r="S249" t="s">
        <v>382</v>
      </c>
      <c r="T249" s="1">
        <v>0.68185128699999997</v>
      </c>
    </row>
    <row r="250" spans="1:20" x14ac:dyDescent="0.35">
      <c r="A250" t="s">
        <v>376</v>
      </c>
      <c r="B250" t="s">
        <v>36</v>
      </c>
      <c r="C250">
        <v>1</v>
      </c>
      <c r="D250">
        <v>202123157</v>
      </c>
      <c r="E250" t="s">
        <v>525</v>
      </c>
      <c r="F250" t="s">
        <v>528</v>
      </c>
      <c r="G250" t="s">
        <v>38</v>
      </c>
      <c r="H250" s="3">
        <v>19</v>
      </c>
      <c r="I250" s="1">
        <v>1.02E-4</v>
      </c>
      <c r="J250" s="1">
        <v>1.17E-4</v>
      </c>
      <c r="K250" s="1">
        <v>9.6199999999999994E-5</v>
      </c>
      <c r="L250" s="3">
        <v>25664</v>
      </c>
      <c r="M250">
        <v>67588</v>
      </c>
      <c r="N250">
        <v>93252</v>
      </c>
      <c r="O250" t="s">
        <v>529</v>
      </c>
      <c r="P250">
        <v>13.24</v>
      </c>
      <c r="Q250">
        <v>0.14499041400000001</v>
      </c>
      <c r="R250">
        <v>0.51624073400000003</v>
      </c>
      <c r="S250" t="s">
        <v>383</v>
      </c>
      <c r="T250" s="1">
        <v>0.77881920500000001</v>
      </c>
    </row>
    <row r="251" spans="1:20" x14ac:dyDescent="0.35">
      <c r="A251" t="s">
        <v>376</v>
      </c>
      <c r="B251" t="s">
        <v>39</v>
      </c>
      <c r="C251">
        <v>1</v>
      </c>
      <c r="D251">
        <v>202123158</v>
      </c>
      <c r="E251" t="s">
        <v>530</v>
      </c>
      <c r="F251" t="s">
        <v>526</v>
      </c>
      <c r="G251" t="s">
        <v>41</v>
      </c>
      <c r="H251" s="3">
        <v>7</v>
      </c>
      <c r="I251" s="1">
        <v>3.7499999999999997E-5</v>
      </c>
      <c r="J251" s="1">
        <v>1.95E-5</v>
      </c>
      <c r="K251" s="1">
        <v>4.4400000000000002E-5</v>
      </c>
      <c r="L251" s="3">
        <v>25664</v>
      </c>
      <c r="M251">
        <v>67588</v>
      </c>
      <c r="N251">
        <v>93252</v>
      </c>
      <c r="O251" t="s">
        <v>527</v>
      </c>
      <c r="P251">
        <v>0.877</v>
      </c>
      <c r="Q251">
        <v>-0.761275484</v>
      </c>
      <c r="R251">
        <v>0.84046212399999998</v>
      </c>
      <c r="S251" t="s">
        <v>384</v>
      </c>
      <c r="T251" s="1">
        <v>0.36505123699999997</v>
      </c>
    </row>
    <row r="252" spans="1:20" x14ac:dyDescent="0.35">
      <c r="A252" t="s">
        <v>376</v>
      </c>
      <c r="B252" t="s">
        <v>149</v>
      </c>
      <c r="C252">
        <v>1</v>
      </c>
      <c r="D252">
        <v>202123165</v>
      </c>
      <c r="E252" t="s">
        <v>525</v>
      </c>
      <c r="F252" t="s">
        <v>528</v>
      </c>
      <c r="G252" t="s">
        <v>151</v>
      </c>
      <c r="H252" s="3">
        <v>11</v>
      </c>
      <c r="I252" s="1">
        <v>5.8999999999999998E-5</v>
      </c>
      <c r="J252" s="1">
        <v>3.8999999999999999E-5</v>
      </c>
      <c r="K252" s="1">
        <v>6.6600000000000006E-5</v>
      </c>
      <c r="L252" s="3">
        <v>25664</v>
      </c>
      <c r="M252">
        <v>67588</v>
      </c>
      <c r="N252">
        <v>93252</v>
      </c>
      <c r="O252" t="s">
        <v>529</v>
      </c>
      <c r="P252">
        <v>22.5</v>
      </c>
      <c r="Q252">
        <v>-0.42545382999999998</v>
      </c>
      <c r="R252">
        <v>0.69571693700000004</v>
      </c>
      <c r="S252" t="s">
        <v>385</v>
      </c>
      <c r="T252" s="1">
        <v>0.54084681199999995</v>
      </c>
    </row>
    <row r="253" spans="1:20" x14ac:dyDescent="0.35">
      <c r="A253" t="s">
        <v>376</v>
      </c>
      <c r="B253" t="s">
        <v>45</v>
      </c>
      <c r="C253">
        <v>1</v>
      </c>
      <c r="D253">
        <v>202123319</v>
      </c>
      <c r="E253" t="s">
        <v>525</v>
      </c>
      <c r="F253" t="s">
        <v>528</v>
      </c>
      <c r="G253" t="s">
        <v>47</v>
      </c>
      <c r="H253" s="3">
        <v>6</v>
      </c>
      <c r="I253" s="1">
        <v>3.2199999999999997E-5</v>
      </c>
      <c r="J253" s="1">
        <v>1.95E-5</v>
      </c>
      <c r="K253" s="1">
        <v>3.6999999999999998E-5</v>
      </c>
      <c r="L253" s="3">
        <v>25664</v>
      </c>
      <c r="M253">
        <v>67588</v>
      </c>
      <c r="N253">
        <v>93252</v>
      </c>
      <c r="O253" t="s">
        <v>529</v>
      </c>
      <c r="P253">
        <v>25.2</v>
      </c>
      <c r="Q253">
        <v>-0.34205871700000001</v>
      </c>
      <c r="R253">
        <v>0.99584136700000003</v>
      </c>
      <c r="S253" t="s">
        <v>386</v>
      </c>
      <c r="T253" s="1">
        <v>0.73123200300000002</v>
      </c>
    </row>
    <row r="254" spans="1:20" x14ac:dyDescent="0.35">
      <c r="A254" t="s">
        <v>376</v>
      </c>
      <c r="B254" t="s">
        <v>48</v>
      </c>
      <c r="C254">
        <v>1</v>
      </c>
      <c r="D254">
        <v>202123351</v>
      </c>
      <c r="E254" t="s">
        <v>530</v>
      </c>
      <c r="F254" t="s">
        <v>526</v>
      </c>
      <c r="G254" t="s">
        <v>50</v>
      </c>
      <c r="H254" s="3">
        <v>56</v>
      </c>
      <c r="I254" s="1">
        <v>2.9999999999999997E-4</v>
      </c>
      <c r="J254" s="1">
        <v>3.6999999999999999E-4</v>
      </c>
      <c r="K254" s="1">
        <v>2.7371699999999998E-4</v>
      </c>
      <c r="L254" s="3">
        <v>25664</v>
      </c>
      <c r="M254">
        <v>67588</v>
      </c>
      <c r="N254">
        <v>93252</v>
      </c>
      <c r="O254" t="s">
        <v>529</v>
      </c>
      <c r="P254">
        <v>27.6</v>
      </c>
      <c r="Q254">
        <v>0.27664522400000002</v>
      </c>
      <c r="R254">
        <v>0.30507973900000002</v>
      </c>
      <c r="S254" t="s">
        <v>387</v>
      </c>
      <c r="T254" s="1">
        <v>0.36451444799999999</v>
      </c>
    </row>
    <row r="255" spans="1:20" x14ac:dyDescent="0.35">
      <c r="A255" t="s">
        <v>376</v>
      </c>
      <c r="B255" t="s">
        <v>51</v>
      </c>
      <c r="C255">
        <v>1</v>
      </c>
      <c r="D255">
        <v>202123407</v>
      </c>
      <c r="E255" t="s">
        <v>525</v>
      </c>
      <c r="F255" t="s">
        <v>526</v>
      </c>
      <c r="G255" t="s">
        <v>504</v>
      </c>
      <c r="H255" s="3">
        <v>27</v>
      </c>
      <c r="I255" s="1">
        <v>1.45E-4</v>
      </c>
      <c r="J255" s="1">
        <v>1.56E-4</v>
      </c>
      <c r="K255" s="1">
        <v>1.40557E-4</v>
      </c>
      <c r="L255" s="3">
        <v>25664</v>
      </c>
      <c r="M255">
        <v>67588</v>
      </c>
      <c r="N255">
        <v>93252</v>
      </c>
      <c r="O255" t="s">
        <v>529</v>
      </c>
      <c r="P255">
        <v>23.2</v>
      </c>
      <c r="Q255">
        <v>4.9683601000000001E-2</v>
      </c>
      <c r="R255">
        <v>0.438930192</v>
      </c>
      <c r="S255" t="s">
        <v>388</v>
      </c>
      <c r="T255" s="1">
        <v>0.90987795100000002</v>
      </c>
    </row>
    <row r="256" spans="1:20" x14ac:dyDescent="0.35">
      <c r="A256" t="s">
        <v>376</v>
      </c>
      <c r="B256" t="s">
        <v>53</v>
      </c>
      <c r="C256">
        <v>1</v>
      </c>
      <c r="D256">
        <v>202123482</v>
      </c>
      <c r="E256" t="s">
        <v>525</v>
      </c>
      <c r="F256" t="s">
        <v>526</v>
      </c>
      <c r="G256" t="s">
        <v>55</v>
      </c>
      <c r="H256" s="3">
        <v>23</v>
      </c>
      <c r="I256" s="1">
        <v>1.2300000000000001E-4</v>
      </c>
      <c r="J256" s="1">
        <v>1.56E-4</v>
      </c>
      <c r="K256" s="1">
        <v>1.1096599999999999E-4</v>
      </c>
      <c r="L256" s="3">
        <v>25664</v>
      </c>
      <c r="M256">
        <v>67588</v>
      </c>
      <c r="N256">
        <v>93252</v>
      </c>
      <c r="O256" t="s">
        <v>527</v>
      </c>
      <c r="P256">
        <v>7.1849999999999996</v>
      </c>
      <c r="Q256">
        <v>0.31904618299999998</v>
      </c>
      <c r="R256">
        <v>0.47599028599999998</v>
      </c>
      <c r="S256" t="s">
        <v>389</v>
      </c>
      <c r="T256" s="1">
        <v>0.50268009899999999</v>
      </c>
    </row>
    <row r="257" spans="1:20" x14ac:dyDescent="0.35">
      <c r="A257" t="s">
        <v>376</v>
      </c>
      <c r="B257" t="s">
        <v>56</v>
      </c>
      <c r="C257">
        <v>1</v>
      </c>
      <c r="D257">
        <v>202123499</v>
      </c>
      <c r="E257" t="s">
        <v>528</v>
      </c>
      <c r="F257" t="s">
        <v>525</v>
      </c>
      <c r="G257" t="s">
        <v>58</v>
      </c>
      <c r="H257" s="3">
        <v>6</v>
      </c>
      <c r="I257" s="1">
        <v>3.2199999999999997E-5</v>
      </c>
      <c r="J257" s="1">
        <v>1.95E-5</v>
      </c>
      <c r="K257" s="1">
        <v>3.6999999999999998E-5</v>
      </c>
      <c r="L257" s="3">
        <v>25664</v>
      </c>
      <c r="M257">
        <v>67588</v>
      </c>
      <c r="N257">
        <v>93252</v>
      </c>
      <c r="O257" t="s">
        <v>529</v>
      </c>
      <c r="P257">
        <v>27.8</v>
      </c>
      <c r="Q257">
        <v>-0.43760048200000001</v>
      </c>
      <c r="R257">
        <v>0.96489212000000002</v>
      </c>
      <c r="S257" t="s">
        <v>390</v>
      </c>
      <c r="T257" s="1">
        <v>0.65017239999999998</v>
      </c>
    </row>
    <row r="258" spans="1:20" x14ac:dyDescent="0.35">
      <c r="A258" t="s">
        <v>376</v>
      </c>
      <c r="B258" t="s">
        <v>157</v>
      </c>
      <c r="C258">
        <v>1</v>
      </c>
      <c r="D258">
        <v>202123546</v>
      </c>
      <c r="E258" t="s">
        <v>525</v>
      </c>
      <c r="F258" t="s">
        <v>530</v>
      </c>
      <c r="G258" t="s">
        <v>159</v>
      </c>
      <c r="H258" s="3">
        <v>32.00034316</v>
      </c>
      <c r="I258" s="1">
        <v>1.7200000000000001E-4</v>
      </c>
      <c r="J258" s="1">
        <v>1.95E-4</v>
      </c>
      <c r="K258" s="1">
        <v>1.6275299999999999E-4</v>
      </c>
      <c r="L258" s="3">
        <v>25664</v>
      </c>
      <c r="M258">
        <v>67588</v>
      </c>
      <c r="N258">
        <v>93252</v>
      </c>
      <c r="O258" t="s">
        <v>529</v>
      </c>
      <c r="P258">
        <v>22.6</v>
      </c>
      <c r="Q258">
        <v>0.27177798399999997</v>
      </c>
      <c r="R258">
        <v>0.41399039300000001</v>
      </c>
      <c r="S258" t="s">
        <v>391</v>
      </c>
      <c r="T258" s="1">
        <v>0.51151289099999997</v>
      </c>
    </row>
    <row r="259" spans="1:20" x14ac:dyDescent="0.35">
      <c r="A259" t="s">
        <v>376</v>
      </c>
      <c r="B259" t="s">
        <v>59</v>
      </c>
      <c r="C259">
        <v>1</v>
      </c>
      <c r="D259">
        <v>202123561</v>
      </c>
      <c r="E259" t="s">
        <v>530</v>
      </c>
      <c r="F259" t="s">
        <v>526</v>
      </c>
      <c r="G259" t="s">
        <v>61</v>
      </c>
      <c r="H259" s="3">
        <v>12</v>
      </c>
      <c r="I259" s="1">
        <v>6.4300000000000004E-5</v>
      </c>
      <c r="J259" s="1">
        <v>5.8400000000000003E-5</v>
      </c>
      <c r="K259" s="1">
        <v>6.6600000000000006E-5</v>
      </c>
      <c r="L259" s="3">
        <v>25664</v>
      </c>
      <c r="M259">
        <v>67588</v>
      </c>
      <c r="N259">
        <v>93252</v>
      </c>
      <c r="O259" t="s">
        <v>529</v>
      </c>
      <c r="P259">
        <v>28.2</v>
      </c>
      <c r="Q259">
        <v>5.6767182999999999E-2</v>
      </c>
      <c r="R259">
        <v>0.68641079299999996</v>
      </c>
      <c r="S259" t="s">
        <v>478</v>
      </c>
      <c r="T259" s="1">
        <v>0.93408891400000005</v>
      </c>
    </row>
    <row r="260" spans="1:20" x14ac:dyDescent="0.35">
      <c r="A260" t="s">
        <v>376</v>
      </c>
      <c r="B260" t="s">
        <v>62</v>
      </c>
      <c r="C260">
        <v>1</v>
      </c>
      <c r="D260">
        <v>202123563</v>
      </c>
      <c r="E260" t="s">
        <v>525</v>
      </c>
      <c r="F260" t="s">
        <v>528</v>
      </c>
      <c r="G260" t="s">
        <v>64</v>
      </c>
      <c r="H260" s="3">
        <v>15</v>
      </c>
      <c r="I260" s="1">
        <v>8.0400000000000003E-5</v>
      </c>
      <c r="J260" s="1">
        <v>7.7899999999999996E-5</v>
      </c>
      <c r="K260" s="1">
        <v>8.14E-5</v>
      </c>
      <c r="L260" s="3">
        <v>25664</v>
      </c>
      <c r="M260">
        <v>67588</v>
      </c>
      <c r="N260">
        <v>93252</v>
      </c>
      <c r="O260" t="s">
        <v>527</v>
      </c>
      <c r="P260">
        <v>2.996</v>
      </c>
      <c r="Q260">
        <v>-0.13000137</v>
      </c>
      <c r="R260">
        <v>0.57771503400000002</v>
      </c>
      <c r="S260" t="s">
        <v>392</v>
      </c>
      <c r="T260" s="1">
        <v>0.821958419</v>
      </c>
    </row>
    <row r="261" spans="1:20" x14ac:dyDescent="0.35">
      <c r="A261" t="s">
        <v>376</v>
      </c>
      <c r="B261" t="s">
        <v>65</v>
      </c>
      <c r="C261">
        <v>1</v>
      </c>
      <c r="D261">
        <v>202123577</v>
      </c>
      <c r="E261" t="s">
        <v>525</v>
      </c>
      <c r="F261" t="s">
        <v>528</v>
      </c>
      <c r="G261" t="s">
        <v>67</v>
      </c>
      <c r="H261" s="3">
        <v>10</v>
      </c>
      <c r="I261" s="1">
        <v>5.3600000000000002E-5</v>
      </c>
      <c r="J261" s="1">
        <v>1.95E-5</v>
      </c>
      <c r="K261" s="1">
        <v>6.6600000000000006E-5</v>
      </c>
      <c r="L261" s="3">
        <v>25664</v>
      </c>
      <c r="M261">
        <v>67588</v>
      </c>
      <c r="N261">
        <v>93252</v>
      </c>
      <c r="O261" t="s">
        <v>529</v>
      </c>
      <c r="P261">
        <v>22</v>
      </c>
      <c r="Q261">
        <v>-0.91854861700000001</v>
      </c>
      <c r="R261">
        <v>0.71284428499999997</v>
      </c>
      <c r="S261" t="s">
        <v>393</v>
      </c>
      <c r="T261" s="1">
        <v>0.19754817699999999</v>
      </c>
    </row>
    <row r="262" spans="1:20" x14ac:dyDescent="0.35">
      <c r="A262" t="s">
        <v>376</v>
      </c>
      <c r="B262" t="s">
        <v>68</v>
      </c>
      <c r="C262">
        <v>1</v>
      </c>
      <c r="D262">
        <v>202127761</v>
      </c>
      <c r="E262" t="s">
        <v>530</v>
      </c>
      <c r="F262" t="s">
        <v>526</v>
      </c>
      <c r="G262" t="s">
        <v>505</v>
      </c>
      <c r="H262" s="3">
        <v>6</v>
      </c>
      <c r="I262" s="1">
        <v>3.2199999999999997E-5</v>
      </c>
      <c r="J262" s="1">
        <v>1.95E-5</v>
      </c>
      <c r="K262" s="1">
        <v>3.6999999999999998E-5</v>
      </c>
      <c r="L262" s="3">
        <v>25664</v>
      </c>
      <c r="M262">
        <v>67588</v>
      </c>
      <c r="N262">
        <v>93252</v>
      </c>
      <c r="O262" t="s">
        <v>527</v>
      </c>
      <c r="P262">
        <v>2.3029999999999999</v>
      </c>
      <c r="Q262">
        <v>-0.62115189699999995</v>
      </c>
      <c r="R262">
        <v>0.91761167899999996</v>
      </c>
      <c r="S262" t="s">
        <v>394</v>
      </c>
      <c r="T262" s="1">
        <v>0.49845519300000002</v>
      </c>
    </row>
    <row r="263" spans="1:20" x14ac:dyDescent="0.35">
      <c r="A263" t="s">
        <v>376</v>
      </c>
      <c r="B263" t="s">
        <v>164</v>
      </c>
      <c r="C263">
        <v>1</v>
      </c>
      <c r="D263">
        <v>202127836</v>
      </c>
      <c r="E263" t="s">
        <v>525</v>
      </c>
      <c r="F263" t="s">
        <v>528</v>
      </c>
      <c r="G263" t="s">
        <v>516</v>
      </c>
      <c r="H263" s="3">
        <v>14</v>
      </c>
      <c r="I263" s="1">
        <v>7.5099999999999996E-5</v>
      </c>
      <c r="J263" s="1">
        <v>7.7899999999999996E-5</v>
      </c>
      <c r="K263" s="1">
        <v>7.3999999999999996E-5</v>
      </c>
      <c r="L263" s="3">
        <v>25664</v>
      </c>
      <c r="M263">
        <v>67588</v>
      </c>
      <c r="N263">
        <v>93252</v>
      </c>
      <c r="O263" t="s">
        <v>527</v>
      </c>
      <c r="P263">
        <v>3.9649999999999999</v>
      </c>
      <c r="Q263">
        <v>0.24947364399999999</v>
      </c>
      <c r="R263">
        <v>0.632701395</v>
      </c>
      <c r="S263" t="s">
        <v>395</v>
      </c>
      <c r="T263" s="1">
        <v>0.69336016599999994</v>
      </c>
    </row>
    <row r="264" spans="1:20" x14ac:dyDescent="0.35">
      <c r="A264" t="s">
        <v>376</v>
      </c>
      <c r="B264" t="s">
        <v>70</v>
      </c>
      <c r="C264">
        <v>1</v>
      </c>
      <c r="D264">
        <v>202127841</v>
      </c>
      <c r="E264" t="s">
        <v>530</v>
      </c>
      <c r="F264" t="s">
        <v>526</v>
      </c>
      <c r="G264" t="s">
        <v>72</v>
      </c>
      <c r="H264" s="3">
        <v>11</v>
      </c>
      <c r="I264" s="1">
        <v>5.8999999999999998E-5</v>
      </c>
      <c r="J264" s="1">
        <v>5.8400000000000003E-5</v>
      </c>
      <c r="K264" s="1">
        <v>5.9200000000000002E-5</v>
      </c>
      <c r="L264" s="3">
        <v>25664</v>
      </c>
      <c r="M264">
        <v>67588</v>
      </c>
      <c r="N264">
        <v>93252</v>
      </c>
      <c r="O264" t="s">
        <v>529</v>
      </c>
      <c r="P264">
        <v>16.559999999999999</v>
      </c>
      <c r="Q264">
        <v>-4.1075514E-2</v>
      </c>
      <c r="R264">
        <v>0.68200163300000005</v>
      </c>
      <c r="S264" t="s">
        <v>479</v>
      </c>
      <c r="T264" s="1">
        <v>0.95197413900000005</v>
      </c>
    </row>
    <row r="265" spans="1:20" x14ac:dyDescent="0.35">
      <c r="A265" t="s">
        <v>376</v>
      </c>
      <c r="B265" t="s">
        <v>76</v>
      </c>
      <c r="C265">
        <v>1</v>
      </c>
      <c r="D265">
        <v>202127892</v>
      </c>
      <c r="E265" t="s">
        <v>525</v>
      </c>
      <c r="F265" t="s">
        <v>528</v>
      </c>
      <c r="G265" t="s">
        <v>506</v>
      </c>
      <c r="H265" s="3">
        <v>5</v>
      </c>
      <c r="I265" s="1">
        <v>2.6800000000000001E-5</v>
      </c>
      <c r="J265" s="1">
        <v>1.95E-5</v>
      </c>
      <c r="K265" s="1">
        <v>2.9600000000000001E-5</v>
      </c>
      <c r="L265" s="3">
        <v>25664</v>
      </c>
      <c r="M265">
        <v>67588</v>
      </c>
      <c r="N265">
        <v>93252</v>
      </c>
      <c r="O265" t="s">
        <v>529</v>
      </c>
      <c r="P265">
        <v>10.81</v>
      </c>
      <c r="Q265">
        <v>-0.43928536099999999</v>
      </c>
      <c r="R265">
        <v>1.005224154</v>
      </c>
      <c r="S265" t="s">
        <v>396</v>
      </c>
      <c r="T265" s="1">
        <v>0.66210961199999996</v>
      </c>
    </row>
    <row r="266" spans="1:20" x14ac:dyDescent="0.35">
      <c r="A266" t="s">
        <v>376</v>
      </c>
      <c r="B266" t="s">
        <v>78</v>
      </c>
      <c r="C266">
        <v>1</v>
      </c>
      <c r="D266">
        <v>202127995</v>
      </c>
      <c r="E266" t="s">
        <v>525</v>
      </c>
      <c r="F266" t="s">
        <v>530</v>
      </c>
      <c r="G266" t="s">
        <v>507</v>
      </c>
      <c r="H266" s="3">
        <v>21.000450399999998</v>
      </c>
      <c r="I266" s="1">
        <v>1.13E-4</v>
      </c>
      <c r="J266" s="1">
        <v>1.36E-4</v>
      </c>
      <c r="K266" s="1">
        <v>1.03572E-4</v>
      </c>
      <c r="L266" s="3">
        <v>25664</v>
      </c>
      <c r="M266">
        <v>67588</v>
      </c>
      <c r="N266">
        <v>93252</v>
      </c>
      <c r="O266" t="s">
        <v>527</v>
      </c>
      <c r="P266">
        <v>1.04</v>
      </c>
      <c r="Q266">
        <v>0.34154286</v>
      </c>
      <c r="R266">
        <v>0.50625740100000005</v>
      </c>
      <c r="S266" t="s">
        <v>397</v>
      </c>
      <c r="T266" s="1">
        <v>0.49990279599999998</v>
      </c>
    </row>
    <row r="267" spans="1:20" x14ac:dyDescent="0.35">
      <c r="A267" t="s">
        <v>376</v>
      </c>
      <c r="B267" t="s">
        <v>15</v>
      </c>
      <c r="C267">
        <v>1</v>
      </c>
      <c r="D267">
        <v>202127996</v>
      </c>
      <c r="E267" t="s">
        <v>530</v>
      </c>
      <c r="F267" t="s">
        <v>526</v>
      </c>
      <c r="G267" t="s">
        <v>503</v>
      </c>
      <c r="H267" s="3">
        <v>17</v>
      </c>
      <c r="I267" s="1">
        <v>9.1199999999999994E-5</v>
      </c>
      <c r="J267" s="1">
        <v>9.7399999999999996E-5</v>
      </c>
      <c r="K267" s="1">
        <v>8.8800000000000004E-5</v>
      </c>
      <c r="L267" s="3">
        <v>25664</v>
      </c>
      <c r="M267">
        <v>67588</v>
      </c>
      <c r="N267">
        <v>93252</v>
      </c>
      <c r="O267" t="s">
        <v>529</v>
      </c>
      <c r="P267">
        <v>27.3</v>
      </c>
      <c r="Q267">
        <v>0.14829582199999999</v>
      </c>
      <c r="R267">
        <v>0.558111036</v>
      </c>
      <c r="S267" t="s">
        <v>398</v>
      </c>
      <c r="T267" s="1">
        <v>0.79046236999999997</v>
      </c>
    </row>
    <row r="268" spans="1:20" x14ac:dyDescent="0.35">
      <c r="A268" t="s">
        <v>376</v>
      </c>
      <c r="B268" t="s">
        <v>80</v>
      </c>
      <c r="C268">
        <v>1</v>
      </c>
      <c r="D268">
        <v>202128017</v>
      </c>
      <c r="E268" t="s">
        <v>526</v>
      </c>
      <c r="F268" t="s">
        <v>530</v>
      </c>
      <c r="G268" t="s">
        <v>82</v>
      </c>
      <c r="H268" s="3">
        <v>6</v>
      </c>
      <c r="I268" s="1">
        <v>3.2199999999999997E-5</v>
      </c>
      <c r="J268" s="1">
        <v>0</v>
      </c>
      <c r="K268" s="1">
        <v>4.4400000000000002E-5</v>
      </c>
      <c r="L268" s="3">
        <v>25664</v>
      </c>
      <c r="M268">
        <v>67588</v>
      </c>
      <c r="N268">
        <v>93252</v>
      </c>
      <c r="O268" t="s">
        <v>529</v>
      </c>
      <c r="P268">
        <v>17.100000000000001</v>
      </c>
      <c r="Q268">
        <v>-1.389056063</v>
      </c>
      <c r="R268">
        <v>0.94471897900000001</v>
      </c>
      <c r="S268" t="s">
        <v>399</v>
      </c>
      <c r="T268" s="1">
        <v>0.14147027700000001</v>
      </c>
    </row>
    <row r="269" spans="1:20" x14ac:dyDescent="0.35">
      <c r="A269" t="s">
        <v>376</v>
      </c>
      <c r="B269" t="s">
        <v>83</v>
      </c>
      <c r="C269">
        <v>1</v>
      </c>
      <c r="D269">
        <v>202128031</v>
      </c>
      <c r="E269" t="s">
        <v>525</v>
      </c>
      <c r="F269" t="s">
        <v>528</v>
      </c>
      <c r="G269" t="s">
        <v>508</v>
      </c>
      <c r="H269" s="3">
        <v>7</v>
      </c>
      <c r="I269" s="1">
        <v>3.7499999999999997E-5</v>
      </c>
      <c r="J269" s="1">
        <v>3.8999999999999999E-5</v>
      </c>
      <c r="K269" s="1">
        <v>3.6999999999999998E-5</v>
      </c>
      <c r="L269" s="3">
        <v>25664</v>
      </c>
      <c r="M269">
        <v>67588</v>
      </c>
      <c r="N269">
        <v>93252</v>
      </c>
      <c r="O269" t="s">
        <v>527</v>
      </c>
      <c r="P269">
        <v>1.875</v>
      </c>
      <c r="Q269">
        <v>3.3947107999999997E-2</v>
      </c>
      <c r="R269">
        <v>0.85594542200000001</v>
      </c>
      <c r="S269" t="s">
        <v>487</v>
      </c>
      <c r="T269" s="1">
        <v>0.96836390100000003</v>
      </c>
    </row>
    <row r="270" spans="1:20" x14ac:dyDescent="0.35">
      <c r="A270" t="s">
        <v>376</v>
      </c>
      <c r="B270" t="s">
        <v>88</v>
      </c>
      <c r="C270">
        <v>1</v>
      </c>
      <c r="D270">
        <v>202128157</v>
      </c>
      <c r="E270" t="s">
        <v>530</v>
      </c>
      <c r="F270" t="s">
        <v>528</v>
      </c>
      <c r="G270" t="s">
        <v>90</v>
      </c>
      <c r="H270" s="3">
        <v>14</v>
      </c>
      <c r="I270" s="1">
        <v>7.5099999999999996E-5</v>
      </c>
      <c r="J270" s="1">
        <v>1.95E-5</v>
      </c>
      <c r="K270" s="1">
        <v>9.6199999999999994E-5</v>
      </c>
      <c r="L270" s="3">
        <v>25664</v>
      </c>
      <c r="M270">
        <v>67588</v>
      </c>
      <c r="N270">
        <v>93252</v>
      </c>
      <c r="O270" t="s">
        <v>529</v>
      </c>
      <c r="P270">
        <v>23.5</v>
      </c>
      <c r="Q270">
        <v>-1.043656151</v>
      </c>
      <c r="R270">
        <v>0.61080595800000004</v>
      </c>
      <c r="S270" t="s">
        <v>400</v>
      </c>
      <c r="T270" s="1">
        <v>8.7515026999999995E-2</v>
      </c>
    </row>
    <row r="271" spans="1:20" x14ac:dyDescent="0.35">
      <c r="A271" t="s">
        <v>376</v>
      </c>
      <c r="B271" t="s">
        <v>401</v>
      </c>
      <c r="C271">
        <v>1</v>
      </c>
      <c r="D271">
        <v>202128161</v>
      </c>
      <c r="E271" t="s">
        <v>530</v>
      </c>
      <c r="F271" t="s">
        <v>525</v>
      </c>
      <c r="G271" t="s">
        <v>403</v>
      </c>
      <c r="H271" s="3">
        <v>5</v>
      </c>
      <c r="I271" s="1">
        <v>2.6800000000000001E-5</v>
      </c>
      <c r="J271" s="1">
        <v>5.8400000000000003E-5</v>
      </c>
      <c r="K271" s="1">
        <v>1.4800000000000001E-5</v>
      </c>
      <c r="L271" s="3">
        <v>25664</v>
      </c>
      <c r="M271">
        <v>67588</v>
      </c>
      <c r="N271">
        <v>93252</v>
      </c>
      <c r="O271" t="s">
        <v>529</v>
      </c>
      <c r="P271">
        <v>17.670000000000002</v>
      </c>
      <c r="Q271">
        <v>1.239842197</v>
      </c>
      <c r="R271">
        <v>0.96534417299999997</v>
      </c>
      <c r="S271" t="s">
        <v>402</v>
      </c>
      <c r="T271" s="1">
        <v>0.19901864699999999</v>
      </c>
    </row>
    <row r="272" spans="1:20" x14ac:dyDescent="0.35">
      <c r="A272" t="s">
        <v>376</v>
      </c>
      <c r="B272" t="s">
        <v>17</v>
      </c>
      <c r="C272">
        <v>1</v>
      </c>
      <c r="D272">
        <v>202128191</v>
      </c>
      <c r="E272" t="s">
        <v>530</v>
      </c>
      <c r="F272" t="s">
        <v>526</v>
      </c>
      <c r="G272" t="s">
        <v>19</v>
      </c>
      <c r="H272" s="3">
        <v>5</v>
      </c>
      <c r="I272" s="1">
        <v>2.6800000000000001E-5</v>
      </c>
      <c r="J272" s="1">
        <v>1.95E-5</v>
      </c>
      <c r="K272" s="1">
        <v>2.9600000000000001E-5</v>
      </c>
      <c r="L272" s="3">
        <v>25664</v>
      </c>
      <c r="M272">
        <v>67588</v>
      </c>
      <c r="N272">
        <v>93252</v>
      </c>
      <c r="O272" t="s">
        <v>529</v>
      </c>
      <c r="P272">
        <v>24.6</v>
      </c>
      <c r="Q272">
        <v>-0.21765849600000001</v>
      </c>
      <c r="R272">
        <v>1.065577698</v>
      </c>
      <c r="S272" t="s">
        <v>404</v>
      </c>
      <c r="T272" s="1">
        <v>0.83814769</v>
      </c>
    </row>
    <row r="273" spans="1:20" x14ac:dyDescent="0.35">
      <c r="A273" t="s">
        <v>376</v>
      </c>
      <c r="B273" t="s">
        <v>92</v>
      </c>
      <c r="C273">
        <v>1</v>
      </c>
      <c r="D273">
        <v>202128202</v>
      </c>
      <c r="E273" t="s">
        <v>530</v>
      </c>
      <c r="F273" t="s">
        <v>525</v>
      </c>
      <c r="G273" t="s">
        <v>509</v>
      </c>
      <c r="H273" s="3">
        <v>1570</v>
      </c>
      <c r="I273" s="1">
        <v>8.4180499999999998E-3</v>
      </c>
      <c r="J273" s="1">
        <v>8.2021509999999995E-3</v>
      </c>
      <c r="K273" s="1">
        <v>8.5000300000000004E-3</v>
      </c>
      <c r="L273" s="3">
        <v>25664</v>
      </c>
      <c r="M273">
        <v>67588</v>
      </c>
      <c r="N273">
        <v>93252</v>
      </c>
      <c r="O273" t="s">
        <v>527</v>
      </c>
      <c r="P273">
        <v>7.1749999999999998</v>
      </c>
      <c r="Q273">
        <v>-2.9644731000000001E-2</v>
      </c>
      <c r="R273">
        <v>5.8521565999999997E-2</v>
      </c>
      <c r="S273" t="s">
        <v>405</v>
      </c>
      <c r="T273" s="1">
        <v>0.61246302900000005</v>
      </c>
    </row>
    <row r="274" spans="1:20" x14ac:dyDescent="0.35">
      <c r="A274" t="s">
        <v>376</v>
      </c>
      <c r="B274" t="s">
        <v>94</v>
      </c>
      <c r="C274">
        <v>1</v>
      </c>
      <c r="D274">
        <v>202128225</v>
      </c>
      <c r="E274" t="s">
        <v>525</v>
      </c>
      <c r="F274" t="s">
        <v>528</v>
      </c>
      <c r="G274" t="s">
        <v>510</v>
      </c>
      <c r="H274" s="3">
        <v>6</v>
      </c>
      <c r="I274" s="1">
        <v>3.2199999999999997E-5</v>
      </c>
      <c r="J274" s="1">
        <v>3.8999999999999999E-5</v>
      </c>
      <c r="K274" s="1">
        <v>2.9600000000000001E-5</v>
      </c>
      <c r="L274" s="3">
        <v>25664</v>
      </c>
      <c r="M274">
        <v>67588</v>
      </c>
      <c r="N274">
        <v>93252</v>
      </c>
      <c r="O274" t="s">
        <v>529</v>
      </c>
      <c r="P274">
        <v>12.64</v>
      </c>
      <c r="Q274">
        <v>0.34362653399999998</v>
      </c>
      <c r="R274">
        <v>0.93543660500000003</v>
      </c>
      <c r="S274" t="s">
        <v>406</v>
      </c>
      <c r="T274" s="1">
        <v>0.71336282799999995</v>
      </c>
    </row>
    <row r="275" spans="1:20" x14ac:dyDescent="0.35">
      <c r="A275" t="s">
        <v>376</v>
      </c>
      <c r="B275" t="s">
        <v>96</v>
      </c>
      <c r="C275">
        <v>1</v>
      </c>
      <c r="D275">
        <v>202128251</v>
      </c>
      <c r="E275" t="s">
        <v>530</v>
      </c>
      <c r="F275" t="s">
        <v>526</v>
      </c>
      <c r="G275" t="s">
        <v>98</v>
      </c>
      <c r="H275" s="3">
        <v>28</v>
      </c>
      <c r="I275" s="1">
        <v>1.4999999999999999E-4</v>
      </c>
      <c r="J275" s="1">
        <v>1.17E-4</v>
      </c>
      <c r="K275" s="1">
        <v>1.6275099999999999E-4</v>
      </c>
      <c r="L275" s="3">
        <v>25664</v>
      </c>
      <c r="M275">
        <v>67588</v>
      </c>
      <c r="N275">
        <v>93252</v>
      </c>
      <c r="O275" t="s">
        <v>529</v>
      </c>
      <c r="P275">
        <v>26.5</v>
      </c>
      <c r="Q275">
        <v>-0.278494415</v>
      </c>
      <c r="R275">
        <v>0.44174486600000001</v>
      </c>
      <c r="S275" t="s">
        <v>407</v>
      </c>
      <c r="T275" s="1">
        <v>0.52840558999999998</v>
      </c>
    </row>
    <row r="276" spans="1:20" x14ac:dyDescent="0.35">
      <c r="A276" t="s">
        <v>376</v>
      </c>
      <c r="B276" t="s">
        <v>99</v>
      </c>
      <c r="C276">
        <v>1</v>
      </c>
      <c r="D276">
        <v>202128265</v>
      </c>
      <c r="E276" t="s">
        <v>525</v>
      </c>
      <c r="F276" t="s">
        <v>526</v>
      </c>
      <c r="G276" t="s">
        <v>87</v>
      </c>
      <c r="H276" s="3">
        <v>6</v>
      </c>
      <c r="I276" s="1">
        <v>3.2199999999999997E-5</v>
      </c>
      <c r="J276" s="1">
        <v>0</v>
      </c>
      <c r="K276" s="1">
        <v>4.4400000000000002E-5</v>
      </c>
      <c r="L276" s="3">
        <v>25664</v>
      </c>
      <c r="M276">
        <v>67588</v>
      </c>
      <c r="N276">
        <v>93252</v>
      </c>
      <c r="O276" t="s">
        <v>527</v>
      </c>
      <c r="P276">
        <v>1.49</v>
      </c>
      <c r="Q276">
        <v>-1.3710144019999999</v>
      </c>
      <c r="R276">
        <v>0.95366857500000002</v>
      </c>
      <c r="S276" t="s">
        <v>408</v>
      </c>
      <c r="T276" s="1">
        <v>0.150541491</v>
      </c>
    </row>
    <row r="277" spans="1:20" x14ac:dyDescent="0.35">
      <c r="A277" t="s">
        <v>376</v>
      </c>
      <c r="B277" t="s">
        <v>101</v>
      </c>
      <c r="C277">
        <v>1</v>
      </c>
      <c r="D277">
        <v>202128271</v>
      </c>
      <c r="E277" t="s">
        <v>525</v>
      </c>
      <c r="F277" t="s">
        <v>526</v>
      </c>
      <c r="G277" t="s">
        <v>511</v>
      </c>
      <c r="H277" s="3">
        <v>89.000954410000006</v>
      </c>
      <c r="I277" s="1">
        <v>4.7699999999999999E-4</v>
      </c>
      <c r="J277" s="1">
        <v>4.8700000000000002E-4</v>
      </c>
      <c r="K277" s="1">
        <v>4.7346399999999999E-4</v>
      </c>
      <c r="L277" s="3">
        <v>25664</v>
      </c>
      <c r="M277">
        <v>67588</v>
      </c>
      <c r="N277">
        <v>93252</v>
      </c>
      <c r="O277" t="s">
        <v>527</v>
      </c>
      <c r="P277">
        <v>0.186</v>
      </c>
      <c r="Q277">
        <v>2.0977302E-2</v>
      </c>
      <c r="R277">
        <v>0.24498500100000001</v>
      </c>
      <c r="S277" t="s">
        <v>480</v>
      </c>
      <c r="T277" s="1">
        <v>0.93176302799999999</v>
      </c>
    </row>
    <row r="278" spans="1:20" x14ac:dyDescent="0.35">
      <c r="A278" t="s">
        <v>376</v>
      </c>
      <c r="B278" t="s">
        <v>103</v>
      </c>
      <c r="C278">
        <v>1</v>
      </c>
      <c r="D278">
        <v>202128272</v>
      </c>
      <c r="E278" t="s">
        <v>530</v>
      </c>
      <c r="F278" t="s">
        <v>526</v>
      </c>
      <c r="G278" t="s">
        <v>105</v>
      </c>
      <c r="H278" s="3">
        <v>8</v>
      </c>
      <c r="I278" s="1">
        <v>4.2899999999999999E-5</v>
      </c>
      <c r="J278" s="1">
        <v>7.7899999999999996E-5</v>
      </c>
      <c r="K278" s="1">
        <v>2.9600000000000001E-5</v>
      </c>
      <c r="L278" s="3">
        <v>25664</v>
      </c>
      <c r="M278">
        <v>67588</v>
      </c>
      <c r="N278">
        <v>93252</v>
      </c>
      <c r="O278" t="s">
        <v>529</v>
      </c>
      <c r="P278">
        <v>17.91</v>
      </c>
      <c r="Q278">
        <v>1.127479246</v>
      </c>
      <c r="R278">
        <v>0.80066832700000001</v>
      </c>
      <c r="S278" t="s">
        <v>409</v>
      </c>
      <c r="T278" s="1">
        <v>0.15907995</v>
      </c>
    </row>
    <row r="279" spans="1:20" x14ac:dyDescent="0.35">
      <c r="A279" t="s">
        <v>376</v>
      </c>
      <c r="B279" t="s">
        <v>106</v>
      </c>
      <c r="C279">
        <v>1</v>
      </c>
      <c r="D279">
        <v>202128281</v>
      </c>
      <c r="E279" t="s">
        <v>525</v>
      </c>
      <c r="F279" t="s">
        <v>528</v>
      </c>
      <c r="G279" t="s">
        <v>512</v>
      </c>
      <c r="H279" s="3">
        <v>6</v>
      </c>
      <c r="I279" s="1">
        <v>3.2199999999999997E-5</v>
      </c>
      <c r="J279" s="1">
        <v>3.8999999999999999E-5</v>
      </c>
      <c r="K279" s="1">
        <v>2.9600000000000001E-5</v>
      </c>
      <c r="L279" s="3">
        <v>25664</v>
      </c>
      <c r="M279">
        <v>67588</v>
      </c>
      <c r="N279">
        <v>93252</v>
      </c>
      <c r="O279" t="s">
        <v>529</v>
      </c>
      <c r="P279">
        <v>25.7</v>
      </c>
      <c r="Q279">
        <v>0.24454116000000001</v>
      </c>
      <c r="R279">
        <v>0.91766171699999999</v>
      </c>
      <c r="S279" t="s">
        <v>410</v>
      </c>
      <c r="T279" s="1">
        <v>0.78986732400000004</v>
      </c>
    </row>
    <row r="280" spans="1:20" x14ac:dyDescent="0.35">
      <c r="A280" t="s">
        <v>376</v>
      </c>
      <c r="B280" t="s">
        <v>108</v>
      </c>
      <c r="C280">
        <v>1</v>
      </c>
      <c r="D280">
        <v>202128338</v>
      </c>
      <c r="E280" t="s">
        <v>530</v>
      </c>
      <c r="F280" t="s">
        <v>526</v>
      </c>
      <c r="G280" t="s">
        <v>513</v>
      </c>
      <c r="H280" s="3">
        <v>11</v>
      </c>
      <c r="I280" s="1">
        <v>5.8999999999999998E-5</v>
      </c>
      <c r="J280" s="1">
        <v>3.8999999999999999E-5</v>
      </c>
      <c r="K280" s="1">
        <v>6.6600000000000006E-5</v>
      </c>
      <c r="L280" s="3">
        <v>25664</v>
      </c>
      <c r="M280">
        <v>67588</v>
      </c>
      <c r="N280">
        <v>93252</v>
      </c>
      <c r="O280" t="s">
        <v>529</v>
      </c>
      <c r="P280">
        <v>25.2</v>
      </c>
      <c r="Q280">
        <v>-0.55096594200000004</v>
      </c>
      <c r="R280">
        <v>0.67390389699999997</v>
      </c>
      <c r="S280" t="s">
        <v>411</v>
      </c>
      <c r="T280" s="1">
        <v>0.413600786</v>
      </c>
    </row>
    <row r="281" spans="1:20" x14ac:dyDescent="0.35">
      <c r="A281" t="s">
        <v>376</v>
      </c>
      <c r="B281" t="s">
        <v>110</v>
      </c>
      <c r="C281">
        <v>1</v>
      </c>
      <c r="D281">
        <v>202128350</v>
      </c>
      <c r="E281" t="s">
        <v>530</v>
      </c>
      <c r="F281" t="s">
        <v>528</v>
      </c>
      <c r="G281" t="s">
        <v>112</v>
      </c>
      <c r="H281" s="3">
        <v>52.000557630000003</v>
      </c>
      <c r="I281" s="1">
        <v>2.7900000000000001E-4</v>
      </c>
      <c r="J281" s="1">
        <v>2.34E-4</v>
      </c>
      <c r="K281" s="1">
        <v>2.95915E-4</v>
      </c>
      <c r="L281" s="3">
        <v>25664</v>
      </c>
      <c r="M281">
        <v>67588</v>
      </c>
      <c r="N281">
        <v>93252</v>
      </c>
      <c r="O281" t="s">
        <v>529</v>
      </c>
      <c r="P281">
        <v>23.2</v>
      </c>
      <c r="Q281">
        <v>-0.223420708</v>
      </c>
      <c r="R281">
        <v>0.321360751</v>
      </c>
      <c r="S281" t="s">
        <v>412</v>
      </c>
      <c r="T281" s="1">
        <v>0.48690908199999999</v>
      </c>
    </row>
    <row r="282" spans="1:20" x14ac:dyDescent="0.35">
      <c r="A282" t="s">
        <v>376</v>
      </c>
      <c r="B282" t="s">
        <v>113</v>
      </c>
      <c r="C282">
        <v>1</v>
      </c>
      <c r="D282">
        <v>202128364</v>
      </c>
      <c r="E282" t="s">
        <v>525</v>
      </c>
      <c r="F282" t="s">
        <v>528</v>
      </c>
      <c r="G282" t="s">
        <v>115</v>
      </c>
      <c r="H282" s="3">
        <v>7</v>
      </c>
      <c r="I282" s="1">
        <v>3.7499999999999997E-5</v>
      </c>
      <c r="J282" s="1">
        <v>1.95E-5</v>
      </c>
      <c r="K282" s="1">
        <v>4.4400000000000002E-5</v>
      </c>
      <c r="L282" s="3">
        <v>25664</v>
      </c>
      <c r="M282">
        <v>67588</v>
      </c>
      <c r="N282">
        <v>93252</v>
      </c>
      <c r="O282" t="s">
        <v>527</v>
      </c>
      <c r="P282">
        <v>0.95199999999999996</v>
      </c>
      <c r="Q282">
        <v>-0.70867553100000003</v>
      </c>
      <c r="R282">
        <v>0.85528353999999995</v>
      </c>
      <c r="S282" t="s">
        <v>413</v>
      </c>
      <c r="T282" s="1">
        <v>0.40733900200000001</v>
      </c>
    </row>
    <row r="283" spans="1:20" x14ac:dyDescent="0.35">
      <c r="A283" t="s">
        <v>376</v>
      </c>
      <c r="B283" t="s">
        <v>116</v>
      </c>
      <c r="C283">
        <v>1</v>
      </c>
      <c r="D283">
        <v>202128396</v>
      </c>
      <c r="E283" t="s">
        <v>526</v>
      </c>
      <c r="F283" t="s">
        <v>532</v>
      </c>
      <c r="G283" t="s">
        <v>118</v>
      </c>
      <c r="H283" s="3">
        <v>16.003260650000001</v>
      </c>
      <c r="I283" s="1">
        <v>8.5799999999999998E-5</v>
      </c>
      <c r="J283" s="1">
        <v>1.17E-4</v>
      </c>
      <c r="K283" s="1">
        <v>7.3999999999999996E-5</v>
      </c>
      <c r="L283" s="3">
        <v>25664</v>
      </c>
      <c r="M283">
        <v>67588</v>
      </c>
      <c r="N283">
        <v>93252</v>
      </c>
      <c r="O283" t="s">
        <v>531</v>
      </c>
      <c r="P283">
        <v>16.98</v>
      </c>
      <c r="Q283">
        <v>0.51545590399999996</v>
      </c>
      <c r="R283">
        <v>0.56871977699999998</v>
      </c>
      <c r="S283" t="s">
        <v>414</v>
      </c>
      <c r="T283" s="1">
        <v>0.36475366799999998</v>
      </c>
    </row>
    <row r="284" spans="1:20" x14ac:dyDescent="0.35">
      <c r="A284" t="s">
        <v>376</v>
      </c>
      <c r="B284" t="s">
        <v>9</v>
      </c>
      <c r="C284">
        <v>1</v>
      </c>
      <c r="D284">
        <v>202128427</v>
      </c>
      <c r="E284" t="s">
        <v>525</v>
      </c>
      <c r="F284" t="s">
        <v>528</v>
      </c>
      <c r="G284" t="s">
        <v>502</v>
      </c>
      <c r="H284" s="3">
        <v>13</v>
      </c>
      <c r="I284" s="1">
        <v>6.97E-5</v>
      </c>
      <c r="J284" s="1">
        <v>1.17E-4</v>
      </c>
      <c r="K284" s="1">
        <v>5.1799999999999999E-5</v>
      </c>
      <c r="L284" s="3">
        <v>25664</v>
      </c>
      <c r="M284">
        <v>67588</v>
      </c>
      <c r="N284">
        <v>93252</v>
      </c>
      <c r="O284" t="s">
        <v>527</v>
      </c>
      <c r="P284">
        <v>1.7000000000000001E-2</v>
      </c>
      <c r="Q284">
        <v>1.00415112</v>
      </c>
      <c r="R284">
        <v>0.63590244699999998</v>
      </c>
      <c r="S284" t="s">
        <v>415</v>
      </c>
      <c r="T284" s="1">
        <v>0.114314</v>
      </c>
    </row>
    <row r="285" spans="1:20" x14ac:dyDescent="0.35">
      <c r="A285" t="s">
        <v>376</v>
      </c>
      <c r="B285" t="s">
        <v>181</v>
      </c>
      <c r="C285">
        <v>1</v>
      </c>
      <c r="D285">
        <v>202128428</v>
      </c>
      <c r="E285" t="s">
        <v>530</v>
      </c>
      <c r="F285" t="s">
        <v>526</v>
      </c>
      <c r="G285" t="s">
        <v>183</v>
      </c>
      <c r="H285" s="3">
        <v>13</v>
      </c>
      <c r="I285" s="1">
        <v>6.97E-5</v>
      </c>
      <c r="J285" s="1">
        <v>7.7899999999999996E-5</v>
      </c>
      <c r="K285" s="1">
        <v>6.6600000000000006E-5</v>
      </c>
      <c r="L285" s="3">
        <v>25664</v>
      </c>
      <c r="M285">
        <v>67588</v>
      </c>
      <c r="N285">
        <v>93252</v>
      </c>
      <c r="O285" t="s">
        <v>529</v>
      </c>
      <c r="P285">
        <v>4.4050000000000002</v>
      </c>
      <c r="Q285">
        <v>0.16677308599999999</v>
      </c>
      <c r="R285">
        <v>0.63083606299999995</v>
      </c>
      <c r="S285" t="s">
        <v>416</v>
      </c>
      <c r="T285" s="1">
        <v>0.79149610100000001</v>
      </c>
    </row>
    <row r="286" spans="1:20" x14ac:dyDescent="0.35">
      <c r="A286" t="s">
        <v>376</v>
      </c>
      <c r="B286" t="s">
        <v>123</v>
      </c>
      <c r="C286">
        <v>1</v>
      </c>
      <c r="D286">
        <v>202128430</v>
      </c>
      <c r="E286" t="s">
        <v>525</v>
      </c>
      <c r="F286" t="s">
        <v>528</v>
      </c>
      <c r="G286" t="s">
        <v>514</v>
      </c>
      <c r="H286" s="3">
        <v>7</v>
      </c>
      <c r="I286" s="1">
        <v>3.7499999999999997E-5</v>
      </c>
      <c r="J286" s="1">
        <v>3.8999999999999999E-5</v>
      </c>
      <c r="K286" s="1">
        <v>3.6999999999999998E-5</v>
      </c>
      <c r="L286" s="3">
        <v>25664</v>
      </c>
      <c r="M286">
        <v>67588</v>
      </c>
      <c r="N286">
        <v>93252</v>
      </c>
      <c r="O286" t="s">
        <v>527</v>
      </c>
      <c r="P286">
        <v>7.3999999999999996E-2</v>
      </c>
      <c r="Q286">
        <v>-0.18734785600000001</v>
      </c>
      <c r="R286">
        <v>0.82074057300000003</v>
      </c>
      <c r="S286" t="s">
        <v>417</v>
      </c>
      <c r="T286" s="1">
        <v>0.81943880300000005</v>
      </c>
    </row>
    <row r="287" spans="1:20" x14ac:dyDescent="0.35">
      <c r="A287" t="s">
        <v>376</v>
      </c>
      <c r="B287" t="s">
        <v>121</v>
      </c>
      <c r="C287">
        <v>1</v>
      </c>
      <c r="D287">
        <v>202128430</v>
      </c>
      <c r="E287" t="s">
        <v>525</v>
      </c>
      <c r="F287" t="s">
        <v>526</v>
      </c>
      <c r="G287" t="s">
        <v>514</v>
      </c>
      <c r="H287" s="3">
        <v>7</v>
      </c>
      <c r="I287" s="1">
        <v>3.7499999999999997E-5</v>
      </c>
      <c r="J287" s="1">
        <v>3.8999999999999999E-5</v>
      </c>
      <c r="K287" s="1">
        <v>3.6999999999999998E-5</v>
      </c>
      <c r="L287" s="3">
        <v>25664</v>
      </c>
      <c r="M287">
        <v>67588</v>
      </c>
      <c r="N287">
        <v>93252</v>
      </c>
      <c r="O287" t="s">
        <v>527</v>
      </c>
      <c r="P287">
        <v>5.3999999999999999E-2</v>
      </c>
      <c r="Q287">
        <v>6.1977522E-2</v>
      </c>
      <c r="R287">
        <v>0.86196086800000005</v>
      </c>
      <c r="S287" t="s">
        <v>481</v>
      </c>
      <c r="T287" s="1">
        <v>0.94267914900000005</v>
      </c>
    </row>
    <row r="288" spans="1:20" x14ac:dyDescent="0.35">
      <c r="A288" t="s">
        <v>376</v>
      </c>
      <c r="B288" t="s">
        <v>125</v>
      </c>
      <c r="C288">
        <v>1</v>
      </c>
      <c r="D288">
        <v>202128431</v>
      </c>
      <c r="E288" t="s">
        <v>530</v>
      </c>
      <c r="F288" t="s">
        <v>526</v>
      </c>
      <c r="G288" t="s">
        <v>515</v>
      </c>
      <c r="H288" s="3">
        <v>810</v>
      </c>
      <c r="I288" s="1">
        <v>4.3430710000000004E-3</v>
      </c>
      <c r="J288" s="1">
        <v>4.208229E-3</v>
      </c>
      <c r="K288" s="1">
        <v>4.3942709999999999E-3</v>
      </c>
      <c r="L288" s="3">
        <v>25664</v>
      </c>
      <c r="M288">
        <v>67588</v>
      </c>
      <c r="N288">
        <v>93252</v>
      </c>
      <c r="O288" t="s">
        <v>529</v>
      </c>
      <c r="P288">
        <v>3.9780000000000002</v>
      </c>
      <c r="Q288">
        <v>-4.8760515999999997E-2</v>
      </c>
      <c r="R288">
        <v>8.1115094999999998E-2</v>
      </c>
      <c r="S288" t="s">
        <v>418</v>
      </c>
      <c r="T288" s="1">
        <v>0.54775505400000002</v>
      </c>
    </row>
    <row r="289" spans="1:20" x14ac:dyDescent="0.35">
      <c r="A289" t="s">
        <v>376</v>
      </c>
      <c r="B289" t="s">
        <v>21</v>
      </c>
      <c r="C289">
        <v>1</v>
      </c>
      <c r="D289">
        <v>202128485</v>
      </c>
      <c r="E289" t="s">
        <v>530</v>
      </c>
      <c r="F289" t="s">
        <v>526</v>
      </c>
      <c r="G289" t="s">
        <v>23</v>
      </c>
      <c r="H289" s="3">
        <v>6</v>
      </c>
      <c r="I289" s="1">
        <v>3.2199999999999997E-5</v>
      </c>
      <c r="J289" s="1">
        <v>7.7899999999999996E-5</v>
      </c>
      <c r="K289" s="1">
        <v>1.4800000000000001E-5</v>
      </c>
      <c r="L289" s="3">
        <v>25664</v>
      </c>
      <c r="M289">
        <v>67588</v>
      </c>
      <c r="N289">
        <v>93252</v>
      </c>
      <c r="O289" t="s">
        <v>529</v>
      </c>
      <c r="P289">
        <v>8.0129999999999999</v>
      </c>
      <c r="Q289">
        <v>1.678447722</v>
      </c>
      <c r="R289">
        <v>0.89204372300000001</v>
      </c>
      <c r="S289" t="s">
        <v>419</v>
      </c>
      <c r="T289" s="1">
        <v>5.9893659000000002E-2</v>
      </c>
    </row>
    <row r="290" spans="1:20" x14ac:dyDescent="0.35">
      <c r="A290" t="s">
        <v>376</v>
      </c>
      <c r="B290" t="s">
        <v>130</v>
      </c>
      <c r="C290">
        <v>1</v>
      </c>
      <c r="D290">
        <v>202128493</v>
      </c>
      <c r="E290" t="s">
        <v>528</v>
      </c>
      <c r="F290" t="s">
        <v>530</v>
      </c>
      <c r="G290" t="s">
        <v>87</v>
      </c>
      <c r="H290" s="3">
        <v>7</v>
      </c>
      <c r="I290" s="1">
        <v>3.7499999999999997E-5</v>
      </c>
      <c r="J290" s="1">
        <v>3.8999999999999999E-5</v>
      </c>
      <c r="K290" s="1">
        <v>3.6999999999999998E-5</v>
      </c>
      <c r="L290" s="3">
        <v>25664</v>
      </c>
      <c r="M290">
        <v>67588</v>
      </c>
      <c r="N290">
        <v>93252</v>
      </c>
      <c r="O290" t="s">
        <v>527</v>
      </c>
      <c r="P290">
        <v>6.2110000000000003</v>
      </c>
      <c r="Q290">
        <v>-1.6857024000000002E-2</v>
      </c>
      <c r="R290">
        <v>0.84671230200000003</v>
      </c>
      <c r="S290" t="s">
        <v>495</v>
      </c>
      <c r="T290" s="1">
        <v>0.98411612699999995</v>
      </c>
    </row>
    <row r="291" spans="1:20" x14ac:dyDescent="0.35">
      <c r="A291" t="s">
        <v>376</v>
      </c>
      <c r="B291" t="s">
        <v>132</v>
      </c>
      <c r="C291">
        <v>1</v>
      </c>
      <c r="D291">
        <v>202128502</v>
      </c>
      <c r="E291" t="s">
        <v>525</v>
      </c>
      <c r="F291" t="s">
        <v>528</v>
      </c>
      <c r="G291" t="s">
        <v>134</v>
      </c>
      <c r="H291" s="3">
        <v>5</v>
      </c>
      <c r="I291" s="1">
        <v>2.6800000000000001E-5</v>
      </c>
      <c r="J291" s="1">
        <v>1.95E-5</v>
      </c>
      <c r="K291" s="1">
        <v>2.9600000000000001E-5</v>
      </c>
      <c r="L291" s="3">
        <v>25664</v>
      </c>
      <c r="M291">
        <v>67588</v>
      </c>
      <c r="N291">
        <v>93252</v>
      </c>
      <c r="O291" t="s">
        <v>527</v>
      </c>
      <c r="P291">
        <v>7.6929999999999996</v>
      </c>
      <c r="Q291">
        <v>-0.41159800499999999</v>
      </c>
      <c r="R291">
        <v>1.008717265</v>
      </c>
      <c r="S291" t="s">
        <v>420</v>
      </c>
      <c r="T291" s="1">
        <v>0.68324357199999997</v>
      </c>
    </row>
    <row r="292" spans="1:20" x14ac:dyDescent="0.35">
      <c r="A292" t="s">
        <v>376</v>
      </c>
      <c r="B292" t="s">
        <v>135</v>
      </c>
      <c r="C292">
        <v>1</v>
      </c>
      <c r="D292">
        <v>202128530</v>
      </c>
      <c r="E292" t="s">
        <v>525</v>
      </c>
      <c r="F292" t="s">
        <v>528</v>
      </c>
      <c r="G292" t="s">
        <v>137</v>
      </c>
      <c r="H292" s="3">
        <v>11.00035389</v>
      </c>
      <c r="I292" s="1">
        <v>5.8999999999999998E-5</v>
      </c>
      <c r="J292" s="1">
        <v>3.8999999999999999E-5</v>
      </c>
      <c r="K292" s="1">
        <v>6.6600000000000006E-5</v>
      </c>
      <c r="L292" s="3">
        <v>25664</v>
      </c>
      <c r="M292">
        <v>67588</v>
      </c>
      <c r="N292">
        <v>93252</v>
      </c>
      <c r="O292" t="s">
        <v>529</v>
      </c>
      <c r="P292">
        <v>14.04</v>
      </c>
      <c r="Q292">
        <v>-0.54930586800000003</v>
      </c>
      <c r="R292">
        <v>0.67303951799999995</v>
      </c>
      <c r="S292" t="s">
        <v>421</v>
      </c>
      <c r="T292" s="1">
        <v>0.41441038600000002</v>
      </c>
    </row>
    <row r="293" spans="1:20" x14ac:dyDescent="0.35">
      <c r="A293" t="s">
        <v>365</v>
      </c>
      <c r="B293" t="s">
        <v>24</v>
      </c>
      <c r="C293">
        <v>1</v>
      </c>
      <c r="D293">
        <v>202122967</v>
      </c>
      <c r="E293" t="s">
        <v>525</v>
      </c>
      <c r="F293" t="s">
        <v>528</v>
      </c>
      <c r="G293" t="s">
        <v>26</v>
      </c>
      <c r="H293" s="3">
        <v>10</v>
      </c>
      <c r="I293" s="1">
        <v>6.6699999999999995E-5</v>
      </c>
      <c r="J293" s="1">
        <v>0</v>
      </c>
      <c r="K293" s="1">
        <v>7.3999999999999996E-5</v>
      </c>
      <c r="L293" s="3">
        <v>7332</v>
      </c>
      <c r="M293">
        <v>67588</v>
      </c>
      <c r="N293">
        <v>74920</v>
      </c>
      <c r="O293" t="s">
        <v>529</v>
      </c>
      <c r="P293">
        <v>15.56</v>
      </c>
      <c r="Q293">
        <v>-1.1098429409999999</v>
      </c>
      <c r="R293">
        <v>1.1947864020000001</v>
      </c>
      <c r="S293" t="s">
        <v>422</v>
      </c>
      <c r="T293" s="1">
        <v>0.35293837500000003</v>
      </c>
    </row>
    <row r="294" spans="1:20" x14ac:dyDescent="0.35">
      <c r="A294" t="s">
        <v>365</v>
      </c>
      <c r="B294" t="s">
        <v>27</v>
      </c>
      <c r="C294">
        <v>1</v>
      </c>
      <c r="D294">
        <v>202123026</v>
      </c>
      <c r="E294" t="s">
        <v>530</v>
      </c>
      <c r="F294" t="s">
        <v>525</v>
      </c>
      <c r="G294" t="s">
        <v>29</v>
      </c>
      <c r="H294" s="3">
        <v>11</v>
      </c>
      <c r="I294" s="1">
        <v>7.3399999999999995E-5</v>
      </c>
      <c r="J294" s="1">
        <v>6.8200000000000004E-5</v>
      </c>
      <c r="K294" s="1">
        <v>7.3999999999999996E-5</v>
      </c>
      <c r="L294" s="3">
        <v>7332</v>
      </c>
      <c r="M294">
        <v>67588</v>
      </c>
      <c r="N294">
        <v>74920</v>
      </c>
      <c r="O294" t="s">
        <v>529</v>
      </c>
      <c r="P294">
        <v>6.4889999999999999</v>
      </c>
      <c r="Q294">
        <v>0.17132695000000001</v>
      </c>
      <c r="R294">
        <v>1.1318904860000001</v>
      </c>
      <c r="S294" t="s">
        <v>423</v>
      </c>
      <c r="T294" s="1">
        <v>0.87968894900000005</v>
      </c>
    </row>
    <row r="295" spans="1:20" x14ac:dyDescent="0.35">
      <c r="A295" t="s">
        <v>365</v>
      </c>
      <c r="B295" t="s">
        <v>142</v>
      </c>
      <c r="C295">
        <v>1</v>
      </c>
      <c r="D295">
        <v>202123108</v>
      </c>
      <c r="E295" t="s">
        <v>530</v>
      </c>
      <c r="F295" t="s">
        <v>526</v>
      </c>
      <c r="G295" t="s">
        <v>144</v>
      </c>
      <c r="H295" s="3">
        <v>5</v>
      </c>
      <c r="I295" s="1">
        <v>3.3399999999999999E-5</v>
      </c>
      <c r="J295" s="1">
        <v>0</v>
      </c>
      <c r="K295" s="1">
        <v>3.6999999999999998E-5</v>
      </c>
      <c r="L295" s="3">
        <v>7332</v>
      </c>
      <c r="M295">
        <v>67588</v>
      </c>
      <c r="N295">
        <v>74920</v>
      </c>
      <c r="O295" t="s">
        <v>529</v>
      </c>
      <c r="P295">
        <v>18.670000000000002</v>
      </c>
      <c r="Q295">
        <v>-1.162086269</v>
      </c>
      <c r="R295">
        <v>1.429276081</v>
      </c>
      <c r="S295" t="s">
        <v>424</v>
      </c>
      <c r="T295" s="1">
        <v>0.41618403599999998</v>
      </c>
    </row>
    <row r="296" spans="1:20" x14ac:dyDescent="0.35">
      <c r="A296" t="s">
        <v>365</v>
      </c>
      <c r="B296" t="s">
        <v>30</v>
      </c>
      <c r="C296">
        <v>1</v>
      </c>
      <c r="D296">
        <v>202123112</v>
      </c>
      <c r="E296" t="s">
        <v>526</v>
      </c>
      <c r="F296" t="s">
        <v>530</v>
      </c>
      <c r="G296" t="s">
        <v>32</v>
      </c>
      <c r="H296" s="3">
        <v>6</v>
      </c>
      <c r="I296" s="1">
        <v>4.0000000000000003E-5</v>
      </c>
      <c r="J296" s="1">
        <v>6.8200000000000004E-5</v>
      </c>
      <c r="K296" s="1">
        <v>3.6999999999999998E-5</v>
      </c>
      <c r="L296" s="3">
        <v>7332</v>
      </c>
      <c r="M296">
        <v>67588</v>
      </c>
      <c r="N296">
        <v>74920</v>
      </c>
      <c r="O296" t="s">
        <v>529</v>
      </c>
      <c r="P296">
        <v>21.1</v>
      </c>
      <c r="Q296">
        <v>0.70167117599999995</v>
      </c>
      <c r="R296">
        <v>1.3564422920000001</v>
      </c>
      <c r="S296" t="s">
        <v>425</v>
      </c>
      <c r="T296" s="1">
        <v>0.60495520400000002</v>
      </c>
    </row>
    <row r="297" spans="1:20" x14ac:dyDescent="0.35">
      <c r="A297" t="s">
        <v>365</v>
      </c>
      <c r="B297" t="s">
        <v>33</v>
      </c>
      <c r="C297">
        <v>1</v>
      </c>
      <c r="D297">
        <v>202123129</v>
      </c>
      <c r="E297" t="s">
        <v>530</v>
      </c>
      <c r="F297" t="s">
        <v>526</v>
      </c>
      <c r="G297" t="s">
        <v>35</v>
      </c>
      <c r="H297" s="3">
        <v>8</v>
      </c>
      <c r="I297" s="1">
        <v>5.3399999999999997E-5</v>
      </c>
      <c r="J297" s="1">
        <v>6.8200000000000004E-5</v>
      </c>
      <c r="K297" s="1">
        <v>5.1799999999999999E-5</v>
      </c>
      <c r="L297" s="3">
        <v>7332</v>
      </c>
      <c r="M297">
        <v>67588</v>
      </c>
      <c r="N297">
        <v>74920</v>
      </c>
      <c r="O297" t="s">
        <v>529</v>
      </c>
      <c r="P297">
        <v>17.350000000000001</v>
      </c>
      <c r="Q297">
        <v>0.51763166199999999</v>
      </c>
      <c r="R297">
        <v>1.277122321</v>
      </c>
      <c r="S297" t="s">
        <v>426</v>
      </c>
      <c r="T297" s="1">
        <v>0.68524895799999996</v>
      </c>
    </row>
    <row r="298" spans="1:20" x14ac:dyDescent="0.35">
      <c r="A298" t="s">
        <v>365</v>
      </c>
      <c r="B298" t="s">
        <v>36</v>
      </c>
      <c r="C298">
        <v>1</v>
      </c>
      <c r="D298">
        <v>202123157</v>
      </c>
      <c r="E298" t="s">
        <v>525</v>
      </c>
      <c r="F298" t="s">
        <v>528</v>
      </c>
      <c r="G298" t="s">
        <v>38</v>
      </c>
      <c r="H298" s="3">
        <v>16</v>
      </c>
      <c r="I298" s="1">
        <v>1.07E-4</v>
      </c>
      <c r="J298" s="1">
        <v>2.05E-4</v>
      </c>
      <c r="K298" s="1">
        <v>9.6199999999999994E-5</v>
      </c>
      <c r="L298" s="3">
        <v>7332</v>
      </c>
      <c r="M298">
        <v>67588</v>
      </c>
      <c r="N298">
        <v>74920</v>
      </c>
      <c r="O298" t="s">
        <v>529</v>
      </c>
      <c r="P298">
        <v>13.24</v>
      </c>
      <c r="Q298">
        <v>0.75246539000000001</v>
      </c>
      <c r="R298">
        <v>0.79887487300000004</v>
      </c>
      <c r="S298" t="s">
        <v>427</v>
      </c>
      <c r="T298" s="1">
        <v>0.34624054100000001</v>
      </c>
    </row>
    <row r="299" spans="1:20" x14ac:dyDescent="0.35">
      <c r="A299" t="s">
        <v>365</v>
      </c>
      <c r="B299" t="s">
        <v>39</v>
      </c>
      <c r="C299">
        <v>1</v>
      </c>
      <c r="D299">
        <v>202123158</v>
      </c>
      <c r="E299" t="s">
        <v>530</v>
      </c>
      <c r="F299" t="s">
        <v>526</v>
      </c>
      <c r="G299" t="s">
        <v>41</v>
      </c>
      <c r="H299" s="3">
        <v>6</v>
      </c>
      <c r="I299" s="1">
        <v>4.0000000000000003E-5</v>
      </c>
      <c r="J299" s="1">
        <v>0</v>
      </c>
      <c r="K299" s="1">
        <v>4.4400000000000002E-5</v>
      </c>
      <c r="L299" s="3">
        <v>7332</v>
      </c>
      <c r="M299">
        <v>67588</v>
      </c>
      <c r="N299">
        <v>74920</v>
      </c>
      <c r="O299" t="s">
        <v>527</v>
      </c>
      <c r="P299">
        <v>0.877</v>
      </c>
      <c r="Q299">
        <v>-1.140358652</v>
      </c>
      <c r="R299">
        <v>1.3433786080000001</v>
      </c>
      <c r="S299" t="s">
        <v>428</v>
      </c>
      <c r="T299" s="1">
        <v>0.39595162299999997</v>
      </c>
    </row>
    <row r="300" spans="1:20" x14ac:dyDescent="0.35">
      <c r="A300" t="s">
        <v>365</v>
      </c>
      <c r="B300" t="s">
        <v>149</v>
      </c>
      <c r="C300">
        <v>1</v>
      </c>
      <c r="D300">
        <v>202123165</v>
      </c>
      <c r="E300" t="s">
        <v>525</v>
      </c>
      <c r="F300" t="s">
        <v>528</v>
      </c>
      <c r="G300" t="s">
        <v>151</v>
      </c>
      <c r="H300" s="3">
        <v>11</v>
      </c>
      <c r="I300" s="1">
        <v>7.3399999999999995E-5</v>
      </c>
      <c r="J300" s="1">
        <v>1.36E-4</v>
      </c>
      <c r="K300" s="1">
        <v>6.6600000000000006E-5</v>
      </c>
      <c r="L300" s="3">
        <v>7332</v>
      </c>
      <c r="M300">
        <v>67588</v>
      </c>
      <c r="N300">
        <v>74920</v>
      </c>
      <c r="O300" t="s">
        <v>529</v>
      </c>
      <c r="P300">
        <v>22.5</v>
      </c>
      <c r="Q300">
        <v>1.1657266049999999</v>
      </c>
      <c r="R300">
        <v>1.0682567190000001</v>
      </c>
      <c r="S300" t="s">
        <v>429</v>
      </c>
      <c r="T300" s="1">
        <v>0.27516640799999997</v>
      </c>
    </row>
    <row r="301" spans="1:20" x14ac:dyDescent="0.35">
      <c r="A301" t="s">
        <v>365</v>
      </c>
      <c r="B301" t="s">
        <v>430</v>
      </c>
      <c r="C301">
        <v>1</v>
      </c>
      <c r="D301">
        <v>202123230</v>
      </c>
      <c r="E301" t="s">
        <v>525</v>
      </c>
      <c r="F301" t="s">
        <v>528</v>
      </c>
      <c r="G301" t="s">
        <v>432</v>
      </c>
      <c r="H301" s="3">
        <v>5</v>
      </c>
      <c r="I301" s="1">
        <v>3.3399999999999999E-5</v>
      </c>
      <c r="J301" s="1">
        <v>1.36E-4</v>
      </c>
      <c r="K301" s="1">
        <v>2.2200000000000001E-5</v>
      </c>
      <c r="L301" s="3">
        <v>7332</v>
      </c>
      <c r="M301">
        <v>67588</v>
      </c>
      <c r="N301">
        <v>74920</v>
      </c>
      <c r="O301" t="s">
        <v>527</v>
      </c>
      <c r="P301">
        <v>1.357</v>
      </c>
      <c r="Q301">
        <v>4.6086338400000004</v>
      </c>
      <c r="R301">
        <v>1.9616066190000001</v>
      </c>
      <c r="S301" t="s">
        <v>431</v>
      </c>
      <c r="T301" s="1">
        <v>1.8802787000000001E-2</v>
      </c>
    </row>
    <row r="302" spans="1:20" x14ac:dyDescent="0.35">
      <c r="A302" t="s">
        <v>365</v>
      </c>
      <c r="B302" t="s">
        <v>433</v>
      </c>
      <c r="C302">
        <v>1</v>
      </c>
      <c r="D302">
        <v>202123305</v>
      </c>
      <c r="E302" t="s">
        <v>526</v>
      </c>
      <c r="F302" t="s">
        <v>530</v>
      </c>
      <c r="G302" t="s">
        <v>87</v>
      </c>
      <c r="H302" s="3">
        <v>5</v>
      </c>
      <c r="I302" s="1">
        <v>3.3399999999999999E-5</v>
      </c>
      <c r="J302" s="1">
        <v>6.8200000000000004E-5</v>
      </c>
      <c r="K302" s="1">
        <v>2.9600000000000001E-5</v>
      </c>
      <c r="L302" s="3">
        <v>7332</v>
      </c>
      <c r="M302">
        <v>67588</v>
      </c>
      <c r="N302">
        <v>74920</v>
      </c>
      <c r="O302" t="s">
        <v>527</v>
      </c>
      <c r="P302">
        <v>9.3559999999999999</v>
      </c>
      <c r="Q302">
        <v>0.74566064099999996</v>
      </c>
      <c r="R302">
        <v>1.3852134089999999</v>
      </c>
      <c r="S302" t="s">
        <v>434</v>
      </c>
      <c r="T302" s="1">
        <v>0.59036982100000002</v>
      </c>
    </row>
    <row r="303" spans="1:20" x14ac:dyDescent="0.35">
      <c r="A303" t="s">
        <v>365</v>
      </c>
      <c r="B303" t="s">
        <v>45</v>
      </c>
      <c r="C303">
        <v>1</v>
      </c>
      <c r="D303">
        <v>202123319</v>
      </c>
      <c r="E303" t="s">
        <v>525</v>
      </c>
      <c r="F303" t="s">
        <v>528</v>
      </c>
      <c r="G303" t="s">
        <v>47</v>
      </c>
      <c r="H303" s="3">
        <v>5</v>
      </c>
      <c r="I303" s="1">
        <v>3.3399999999999999E-5</v>
      </c>
      <c r="J303" s="1">
        <v>0</v>
      </c>
      <c r="K303" s="1">
        <v>3.6999999999999998E-5</v>
      </c>
      <c r="L303" s="3">
        <v>7332</v>
      </c>
      <c r="M303">
        <v>67588</v>
      </c>
      <c r="N303">
        <v>74920</v>
      </c>
      <c r="O303" t="s">
        <v>529</v>
      </c>
      <c r="P303">
        <v>25.2</v>
      </c>
      <c r="Q303">
        <v>-1.102376679</v>
      </c>
      <c r="R303">
        <v>1.7321187549999999</v>
      </c>
      <c r="S303" t="s">
        <v>435</v>
      </c>
      <c r="T303" s="1">
        <v>0.52449456000000005</v>
      </c>
    </row>
    <row r="304" spans="1:20" x14ac:dyDescent="0.35">
      <c r="A304" t="s">
        <v>365</v>
      </c>
      <c r="B304" t="s">
        <v>48</v>
      </c>
      <c r="C304">
        <v>1</v>
      </c>
      <c r="D304">
        <v>202123351</v>
      </c>
      <c r="E304" t="s">
        <v>530</v>
      </c>
      <c r="F304" t="s">
        <v>526</v>
      </c>
      <c r="G304" t="s">
        <v>50</v>
      </c>
      <c r="H304" s="3">
        <v>42</v>
      </c>
      <c r="I304" s="1">
        <v>2.7999999999999998E-4</v>
      </c>
      <c r="J304" s="1">
        <v>3.4099999999999999E-4</v>
      </c>
      <c r="K304" s="1">
        <v>2.7371699999999998E-4</v>
      </c>
      <c r="L304" s="3">
        <v>7332</v>
      </c>
      <c r="M304">
        <v>67588</v>
      </c>
      <c r="N304">
        <v>74920</v>
      </c>
      <c r="O304" t="s">
        <v>529</v>
      </c>
      <c r="P304">
        <v>27.6</v>
      </c>
      <c r="Q304">
        <v>0.240778251</v>
      </c>
      <c r="R304">
        <v>0.52789706999999997</v>
      </c>
      <c r="S304" t="s">
        <v>436</v>
      </c>
      <c r="T304" s="1">
        <v>0.64831207999999996</v>
      </c>
    </row>
    <row r="305" spans="1:20" x14ac:dyDescent="0.35">
      <c r="A305" t="s">
        <v>365</v>
      </c>
      <c r="B305" t="s">
        <v>51</v>
      </c>
      <c r="C305">
        <v>1</v>
      </c>
      <c r="D305">
        <v>202123407</v>
      </c>
      <c r="E305" t="s">
        <v>525</v>
      </c>
      <c r="F305" t="s">
        <v>526</v>
      </c>
      <c r="G305" t="s">
        <v>504</v>
      </c>
      <c r="H305" s="3">
        <v>22</v>
      </c>
      <c r="I305" s="1">
        <v>1.47E-4</v>
      </c>
      <c r="J305" s="1">
        <v>2.05E-4</v>
      </c>
      <c r="K305" s="1">
        <v>1.40557E-4</v>
      </c>
      <c r="L305" s="3">
        <v>7332</v>
      </c>
      <c r="M305">
        <v>67588</v>
      </c>
      <c r="N305">
        <v>74920</v>
      </c>
      <c r="O305" t="s">
        <v>529</v>
      </c>
      <c r="P305">
        <v>23.2</v>
      </c>
      <c r="Q305">
        <v>0.35788723300000003</v>
      </c>
      <c r="R305">
        <v>0.71152969099999996</v>
      </c>
      <c r="S305" t="s">
        <v>437</v>
      </c>
      <c r="T305" s="1">
        <v>0.61497632899999999</v>
      </c>
    </row>
    <row r="306" spans="1:20" x14ac:dyDescent="0.35">
      <c r="A306" t="s">
        <v>365</v>
      </c>
      <c r="B306" t="s">
        <v>53</v>
      </c>
      <c r="C306">
        <v>1</v>
      </c>
      <c r="D306">
        <v>202123482</v>
      </c>
      <c r="E306" t="s">
        <v>525</v>
      </c>
      <c r="F306" t="s">
        <v>526</v>
      </c>
      <c r="G306" t="s">
        <v>55</v>
      </c>
      <c r="H306" s="3">
        <v>16</v>
      </c>
      <c r="I306" s="1">
        <v>1.07E-4</v>
      </c>
      <c r="J306" s="1">
        <v>6.8200000000000004E-5</v>
      </c>
      <c r="K306" s="1">
        <v>1.1096599999999999E-4</v>
      </c>
      <c r="L306" s="3">
        <v>7332</v>
      </c>
      <c r="M306">
        <v>67588</v>
      </c>
      <c r="N306">
        <v>74920</v>
      </c>
      <c r="O306" t="s">
        <v>527</v>
      </c>
      <c r="P306">
        <v>7.1849999999999996</v>
      </c>
      <c r="Q306">
        <v>-0.35247625399999999</v>
      </c>
      <c r="R306">
        <v>0.87726010099999996</v>
      </c>
      <c r="S306" t="s">
        <v>438</v>
      </c>
      <c r="T306" s="1">
        <v>0.68783697300000002</v>
      </c>
    </row>
    <row r="307" spans="1:20" x14ac:dyDescent="0.35">
      <c r="A307" t="s">
        <v>365</v>
      </c>
      <c r="B307" t="s">
        <v>56</v>
      </c>
      <c r="C307">
        <v>1</v>
      </c>
      <c r="D307">
        <v>202123499</v>
      </c>
      <c r="E307" t="s">
        <v>528</v>
      </c>
      <c r="F307" t="s">
        <v>525</v>
      </c>
      <c r="G307" t="s">
        <v>58</v>
      </c>
      <c r="H307" s="3">
        <v>5</v>
      </c>
      <c r="I307" s="1">
        <v>3.3399999999999999E-5</v>
      </c>
      <c r="J307" s="1">
        <v>0</v>
      </c>
      <c r="K307" s="1">
        <v>3.6999999999999998E-5</v>
      </c>
      <c r="L307" s="3">
        <v>7332</v>
      </c>
      <c r="M307">
        <v>67588</v>
      </c>
      <c r="N307">
        <v>74920</v>
      </c>
      <c r="O307" t="s">
        <v>529</v>
      </c>
      <c r="P307">
        <v>27.8</v>
      </c>
      <c r="Q307">
        <v>-1.1118258940000001</v>
      </c>
      <c r="R307">
        <v>1.6300685079999999</v>
      </c>
      <c r="S307" t="s">
        <v>439</v>
      </c>
      <c r="T307" s="1">
        <v>0.49519272399999997</v>
      </c>
    </row>
    <row r="308" spans="1:20" x14ac:dyDescent="0.35">
      <c r="A308" t="s">
        <v>365</v>
      </c>
      <c r="B308" t="s">
        <v>157</v>
      </c>
      <c r="C308">
        <v>1</v>
      </c>
      <c r="D308">
        <v>202123546</v>
      </c>
      <c r="E308" t="s">
        <v>525</v>
      </c>
      <c r="F308" t="s">
        <v>530</v>
      </c>
      <c r="G308" t="s">
        <v>159</v>
      </c>
      <c r="H308" s="3">
        <v>24.000320349999999</v>
      </c>
      <c r="I308" s="1">
        <v>1.6000000000000001E-4</v>
      </c>
      <c r="J308" s="1">
        <v>1.36E-4</v>
      </c>
      <c r="K308" s="1">
        <v>1.6275299999999999E-4</v>
      </c>
      <c r="L308" s="3">
        <v>7332</v>
      </c>
      <c r="M308">
        <v>67588</v>
      </c>
      <c r="N308">
        <v>74920</v>
      </c>
      <c r="O308" t="s">
        <v>529</v>
      </c>
      <c r="P308">
        <v>22.6</v>
      </c>
      <c r="Q308">
        <v>3.3039390000000002E-2</v>
      </c>
      <c r="R308">
        <v>0.763422555</v>
      </c>
      <c r="S308" t="s">
        <v>486</v>
      </c>
      <c r="T308" s="1">
        <v>0.96547994000000004</v>
      </c>
    </row>
    <row r="309" spans="1:20" x14ac:dyDescent="0.35">
      <c r="A309" t="s">
        <v>365</v>
      </c>
      <c r="B309" t="s">
        <v>59</v>
      </c>
      <c r="C309">
        <v>1</v>
      </c>
      <c r="D309">
        <v>202123561</v>
      </c>
      <c r="E309" t="s">
        <v>530</v>
      </c>
      <c r="F309" t="s">
        <v>526</v>
      </c>
      <c r="G309" t="s">
        <v>61</v>
      </c>
      <c r="H309" s="3">
        <v>9</v>
      </c>
      <c r="I309" s="1">
        <v>6.0099999999999997E-5</v>
      </c>
      <c r="J309" s="1">
        <v>0</v>
      </c>
      <c r="K309" s="1">
        <v>6.6600000000000006E-5</v>
      </c>
      <c r="L309" s="3">
        <v>7332</v>
      </c>
      <c r="M309">
        <v>67588</v>
      </c>
      <c r="N309">
        <v>74920</v>
      </c>
      <c r="O309" t="s">
        <v>529</v>
      </c>
      <c r="P309">
        <v>28.2</v>
      </c>
      <c r="Q309">
        <v>-1.1316124780000001</v>
      </c>
      <c r="R309">
        <v>1.207309924</v>
      </c>
      <c r="S309" t="s">
        <v>440</v>
      </c>
      <c r="T309" s="1">
        <v>0.348603885</v>
      </c>
    </row>
    <row r="310" spans="1:20" x14ac:dyDescent="0.35">
      <c r="A310" t="s">
        <v>365</v>
      </c>
      <c r="B310" t="s">
        <v>62</v>
      </c>
      <c r="C310">
        <v>1</v>
      </c>
      <c r="D310">
        <v>202123563</v>
      </c>
      <c r="E310" t="s">
        <v>525</v>
      </c>
      <c r="F310" t="s">
        <v>528</v>
      </c>
      <c r="G310" t="s">
        <v>64</v>
      </c>
      <c r="H310" s="3">
        <v>11</v>
      </c>
      <c r="I310" s="1">
        <v>7.3399999999999995E-5</v>
      </c>
      <c r="J310" s="1">
        <v>0</v>
      </c>
      <c r="K310" s="1">
        <v>8.14E-5</v>
      </c>
      <c r="L310" s="3">
        <v>7332</v>
      </c>
      <c r="M310">
        <v>67588</v>
      </c>
      <c r="N310">
        <v>74920</v>
      </c>
      <c r="O310" t="s">
        <v>527</v>
      </c>
      <c r="P310">
        <v>2.996</v>
      </c>
      <c r="Q310">
        <v>-1.1306824820000001</v>
      </c>
      <c r="R310">
        <v>1.019291806</v>
      </c>
      <c r="S310" t="s">
        <v>441</v>
      </c>
      <c r="T310" s="1">
        <v>0.26730836600000002</v>
      </c>
    </row>
    <row r="311" spans="1:20" x14ac:dyDescent="0.35">
      <c r="A311" t="s">
        <v>365</v>
      </c>
      <c r="B311" t="s">
        <v>65</v>
      </c>
      <c r="C311">
        <v>1</v>
      </c>
      <c r="D311">
        <v>202123577</v>
      </c>
      <c r="E311" t="s">
        <v>525</v>
      </c>
      <c r="F311" t="s">
        <v>528</v>
      </c>
      <c r="G311" t="s">
        <v>67</v>
      </c>
      <c r="H311" s="3">
        <v>10</v>
      </c>
      <c r="I311" s="1">
        <v>6.6699999999999995E-5</v>
      </c>
      <c r="J311" s="1">
        <v>6.8200000000000004E-5</v>
      </c>
      <c r="K311" s="1">
        <v>6.6600000000000006E-5</v>
      </c>
      <c r="L311" s="3">
        <v>7332</v>
      </c>
      <c r="M311">
        <v>67588</v>
      </c>
      <c r="N311">
        <v>74920</v>
      </c>
      <c r="O311" t="s">
        <v>529</v>
      </c>
      <c r="P311">
        <v>22</v>
      </c>
      <c r="Q311">
        <v>-8.1722021000000006E-2</v>
      </c>
      <c r="R311">
        <v>1.0345591110000001</v>
      </c>
      <c r="S311" t="s">
        <v>482</v>
      </c>
      <c r="T311" s="1">
        <v>0.93703888800000001</v>
      </c>
    </row>
    <row r="312" spans="1:20" x14ac:dyDescent="0.35">
      <c r="A312" t="s">
        <v>365</v>
      </c>
      <c r="B312" t="s">
        <v>68</v>
      </c>
      <c r="C312">
        <v>1</v>
      </c>
      <c r="D312">
        <v>202127761</v>
      </c>
      <c r="E312" t="s">
        <v>530</v>
      </c>
      <c r="F312" t="s">
        <v>526</v>
      </c>
      <c r="G312" t="s">
        <v>505</v>
      </c>
      <c r="H312" s="3">
        <v>5</v>
      </c>
      <c r="I312" s="1">
        <v>3.3399999999999999E-5</v>
      </c>
      <c r="J312" s="1">
        <v>0</v>
      </c>
      <c r="K312" s="1">
        <v>3.6999999999999998E-5</v>
      </c>
      <c r="L312" s="3">
        <v>7332</v>
      </c>
      <c r="M312">
        <v>67588</v>
      </c>
      <c r="N312">
        <v>74920</v>
      </c>
      <c r="O312" t="s">
        <v>527</v>
      </c>
      <c r="P312">
        <v>2.3029999999999999</v>
      </c>
      <c r="Q312">
        <v>-1.1034586660000001</v>
      </c>
      <c r="R312">
        <v>1.6458384880000001</v>
      </c>
      <c r="S312" t="s">
        <v>442</v>
      </c>
      <c r="T312" s="1">
        <v>0.50256854900000003</v>
      </c>
    </row>
    <row r="313" spans="1:20" x14ac:dyDescent="0.35">
      <c r="A313" t="s">
        <v>365</v>
      </c>
      <c r="B313" t="s">
        <v>164</v>
      </c>
      <c r="C313">
        <v>1</v>
      </c>
      <c r="D313">
        <v>202127836</v>
      </c>
      <c r="E313" t="s">
        <v>525</v>
      </c>
      <c r="F313" t="s">
        <v>528</v>
      </c>
      <c r="G313" t="s">
        <v>516</v>
      </c>
      <c r="H313" s="3">
        <v>10</v>
      </c>
      <c r="I313" s="1">
        <v>6.6699999999999995E-5</v>
      </c>
      <c r="J313" s="1">
        <v>0</v>
      </c>
      <c r="K313" s="1">
        <v>7.3999999999999996E-5</v>
      </c>
      <c r="L313" s="3">
        <v>7332</v>
      </c>
      <c r="M313">
        <v>67588</v>
      </c>
      <c r="N313">
        <v>74920</v>
      </c>
      <c r="O313" t="s">
        <v>527</v>
      </c>
      <c r="P313">
        <v>3.9649999999999999</v>
      </c>
      <c r="Q313">
        <v>-1.099710092</v>
      </c>
      <c r="R313">
        <v>1.204137794</v>
      </c>
      <c r="S313" t="s">
        <v>443</v>
      </c>
      <c r="T313" s="1">
        <v>0.361097426</v>
      </c>
    </row>
    <row r="314" spans="1:20" x14ac:dyDescent="0.35">
      <c r="A314" t="s">
        <v>365</v>
      </c>
      <c r="B314" t="s">
        <v>70</v>
      </c>
      <c r="C314">
        <v>1</v>
      </c>
      <c r="D314">
        <v>202127841</v>
      </c>
      <c r="E314" t="s">
        <v>530</v>
      </c>
      <c r="F314" t="s">
        <v>526</v>
      </c>
      <c r="G314" t="s">
        <v>72</v>
      </c>
      <c r="H314" s="3">
        <v>8</v>
      </c>
      <c r="I314" s="1">
        <v>5.3399999999999997E-5</v>
      </c>
      <c r="J314" s="1">
        <v>0</v>
      </c>
      <c r="K314" s="1">
        <v>5.9200000000000002E-5</v>
      </c>
      <c r="L314" s="3">
        <v>7332</v>
      </c>
      <c r="M314">
        <v>67588</v>
      </c>
      <c r="N314">
        <v>74920</v>
      </c>
      <c r="O314" t="s">
        <v>529</v>
      </c>
      <c r="P314">
        <v>16.559999999999999</v>
      </c>
      <c r="Q314">
        <v>-1.1166258330000001</v>
      </c>
      <c r="R314">
        <v>1.253539873</v>
      </c>
      <c r="S314" t="s">
        <v>444</v>
      </c>
      <c r="T314" s="1">
        <v>0.373048241</v>
      </c>
    </row>
    <row r="315" spans="1:20" x14ac:dyDescent="0.35">
      <c r="A315" t="s">
        <v>365</v>
      </c>
      <c r="B315" t="s">
        <v>76</v>
      </c>
      <c r="C315">
        <v>1</v>
      </c>
      <c r="D315">
        <v>202127892</v>
      </c>
      <c r="E315" t="s">
        <v>525</v>
      </c>
      <c r="F315" t="s">
        <v>528</v>
      </c>
      <c r="G315" t="s">
        <v>506</v>
      </c>
      <c r="H315" s="3">
        <v>5</v>
      </c>
      <c r="I315" s="1">
        <v>3.3399999999999999E-5</v>
      </c>
      <c r="J315" s="1">
        <v>6.8200000000000004E-5</v>
      </c>
      <c r="K315" s="1">
        <v>2.9600000000000001E-5</v>
      </c>
      <c r="L315" s="3">
        <v>7332</v>
      </c>
      <c r="M315">
        <v>67588</v>
      </c>
      <c r="N315">
        <v>74920</v>
      </c>
      <c r="O315" t="s">
        <v>529</v>
      </c>
      <c r="P315">
        <v>10.81</v>
      </c>
      <c r="Q315">
        <v>1.0438130699999999</v>
      </c>
      <c r="R315">
        <v>1.4807399859999999</v>
      </c>
      <c r="S315" t="s">
        <v>445</v>
      </c>
      <c r="T315" s="1">
        <v>0.48085588800000001</v>
      </c>
    </row>
    <row r="316" spans="1:20" x14ac:dyDescent="0.35">
      <c r="A316" t="s">
        <v>365</v>
      </c>
      <c r="B316" t="s">
        <v>78</v>
      </c>
      <c r="C316">
        <v>1</v>
      </c>
      <c r="D316">
        <v>202127995</v>
      </c>
      <c r="E316" t="s">
        <v>525</v>
      </c>
      <c r="F316" t="s">
        <v>530</v>
      </c>
      <c r="G316" t="s">
        <v>507</v>
      </c>
      <c r="H316" s="3">
        <v>16.000427129999998</v>
      </c>
      <c r="I316" s="1">
        <v>1.07E-4</v>
      </c>
      <c r="J316" s="1">
        <v>1.36E-4</v>
      </c>
      <c r="K316" s="1">
        <v>1.03572E-4</v>
      </c>
      <c r="L316" s="3">
        <v>7332</v>
      </c>
      <c r="M316">
        <v>67588</v>
      </c>
      <c r="N316">
        <v>74920</v>
      </c>
      <c r="O316" t="s">
        <v>527</v>
      </c>
      <c r="P316">
        <v>1.04</v>
      </c>
      <c r="Q316">
        <v>0.35120294099999999</v>
      </c>
      <c r="R316">
        <v>0.86037714499999995</v>
      </c>
      <c r="S316" t="s">
        <v>446</v>
      </c>
      <c r="T316" s="1">
        <v>0.68312941599999999</v>
      </c>
    </row>
    <row r="317" spans="1:20" x14ac:dyDescent="0.35">
      <c r="A317" t="s">
        <v>365</v>
      </c>
      <c r="B317" t="s">
        <v>15</v>
      </c>
      <c r="C317">
        <v>1</v>
      </c>
      <c r="D317">
        <v>202127996</v>
      </c>
      <c r="E317" t="s">
        <v>530</v>
      </c>
      <c r="F317" t="s">
        <v>526</v>
      </c>
      <c r="G317" t="s">
        <v>503</v>
      </c>
      <c r="H317" s="3">
        <v>12</v>
      </c>
      <c r="I317" s="1">
        <v>8.0099999999999995E-5</v>
      </c>
      <c r="J317" s="1">
        <v>0</v>
      </c>
      <c r="K317" s="1">
        <v>8.8800000000000004E-5</v>
      </c>
      <c r="L317" s="3">
        <v>7332</v>
      </c>
      <c r="M317">
        <v>67588</v>
      </c>
      <c r="N317">
        <v>74920</v>
      </c>
      <c r="O317" t="s">
        <v>529</v>
      </c>
      <c r="P317">
        <v>27.3</v>
      </c>
      <c r="Q317">
        <v>-1.1021759769999999</v>
      </c>
      <c r="R317">
        <v>1.089636008</v>
      </c>
      <c r="S317" t="s">
        <v>447</v>
      </c>
      <c r="T317" s="1">
        <v>0.31177316199999999</v>
      </c>
    </row>
    <row r="318" spans="1:20" x14ac:dyDescent="0.35">
      <c r="A318" t="s">
        <v>365</v>
      </c>
      <c r="B318" t="s">
        <v>80</v>
      </c>
      <c r="C318">
        <v>1</v>
      </c>
      <c r="D318">
        <v>202128017</v>
      </c>
      <c r="E318" t="s">
        <v>526</v>
      </c>
      <c r="F318" t="s">
        <v>530</v>
      </c>
      <c r="G318" t="s">
        <v>82</v>
      </c>
      <c r="H318" s="3">
        <v>6</v>
      </c>
      <c r="I318" s="1">
        <v>4.0000000000000003E-5</v>
      </c>
      <c r="J318" s="1">
        <v>0</v>
      </c>
      <c r="K318" s="1">
        <v>4.4400000000000002E-5</v>
      </c>
      <c r="L318" s="3">
        <v>7332</v>
      </c>
      <c r="M318">
        <v>67588</v>
      </c>
      <c r="N318">
        <v>74920</v>
      </c>
      <c r="O318" t="s">
        <v>529</v>
      </c>
      <c r="P318">
        <v>17.100000000000001</v>
      </c>
      <c r="Q318">
        <v>-1.1050172730000001</v>
      </c>
      <c r="R318">
        <v>1.53879805</v>
      </c>
      <c r="S318" t="s">
        <v>448</v>
      </c>
      <c r="T318" s="1">
        <v>0.47269306900000002</v>
      </c>
    </row>
    <row r="319" spans="1:20" x14ac:dyDescent="0.35">
      <c r="A319" t="s">
        <v>365</v>
      </c>
      <c r="B319" t="s">
        <v>83</v>
      </c>
      <c r="C319">
        <v>1</v>
      </c>
      <c r="D319">
        <v>202128031</v>
      </c>
      <c r="E319" t="s">
        <v>525</v>
      </c>
      <c r="F319" t="s">
        <v>528</v>
      </c>
      <c r="G319" t="s">
        <v>508</v>
      </c>
      <c r="H319" s="3">
        <v>5</v>
      </c>
      <c r="I319" s="1">
        <v>3.3399999999999999E-5</v>
      </c>
      <c r="J319" s="1">
        <v>0</v>
      </c>
      <c r="K319" s="1">
        <v>3.6999999999999998E-5</v>
      </c>
      <c r="L319" s="3">
        <v>7332</v>
      </c>
      <c r="M319">
        <v>67588</v>
      </c>
      <c r="N319">
        <v>74920</v>
      </c>
      <c r="O319" t="s">
        <v>527</v>
      </c>
      <c r="P319">
        <v>1.875</v>
      </c>
      <c r="Q319">
        <v>-1.1307316329999999</v>
      </c>
      <c r="R319">
        <v>1.5406017789999999</v>
      </c>
      <c r="S319" t="s">
        <v>449</v>
      </c>
      <c r="T319" s="1">
        <v>0.46297645999999998</v>
      </c>
    </row>
    <row r="320" spans="1:20" x14ac:dyDescent="0.35">
      <c r="A320" t="s">
        <v>365</v>
      </c>
      <c r="B320" t="s">
        <v>88</v>
      </c>
      <c r="C320">
        <v>1</v>
      </c>
      <c r="D320">
        <v>202128157</v>
      </c>
      <c r="E320" t="s">
        <v>530</v>
      </c>
      <c r="F320" t="s">
        <v>528</v>
      </c>
      <c r="G320" t="s">
        <v>90</v>
      </c>
      <c r="H320" s="3">
        <v>13</v>
      </c>
      <c r="I320" s="1">
        <v>8.6799999999999996E-5</v>
      </c>
      <c r="J320" s="1">
        <v>0</v>
      </c>
      <c r="K320" s="1">
        <v>9.6199999999999994E-5</v>
      </c>
      <c r="L320" s="3">
        <v>7332</v>
      </c>
      <c r="M320">
        <v>67588</v>
      </c>
      <c r="N320">
        <v>74920</v>
      </c>
      <c r="O320" t="s">
        <v>529</v>
      </c>
      <c r="P320">
        <v>23.5</v>
      </c>
      <c r="Q320">
        <v>-1.128029883</v>
      </c>
      <c r="R320">
        <v>0.96673856400000002</v>
      </c>
      <c r="S320" t="s">
        <v>450</v>
      </c>
      <c r="T320" s="1">
        <v>0.243274715</v>
      </c>
    </row>
    <row r="321" spans="1:20" x14ac:dyDescent="0.35">
      <c r="A321" t="s">
        <v>365</v>
      </c>
      <c r="B321" t="s">
        <v>17</v>
      </c>
      <c r="C321">
        <v>1</v>
      </c>
      <c r="D321">
        <v>202128191</v>
      </c>
      <c r="E321" t="s">
        <v>530</v>
      </c>
      <c r="F321" t="s">
        <v>526</v>
      </c>
      <c r="G321" t="s">
        <v>19</v>
      </c>
      <c r="H321" s="3">
        <v>5</v>
      </c>
      <c r="I321" s="1">
        <v>3.3399999999999999E-5</v>
      </c>
      <c r="J321" s="1">
        <v>6.8200000000000004E-5</v>
      </c>
      <c r="K321" s="1">
        <v>2.9600000000000001E-5</v>
      </c>
      <c r="L321" s="3">
        <v>7332</v>
      </c>
      <c r="M321">
        <v>67588</v>
      </c>
      <c r="N321">
        <v>74920</v>
      </c>
      <c r="O321" t="s">
        <v>529</v>
      </c>
      <c r="P321">
        <v>24.6</v>
      </c>
      <c r="Q321">
        <v>1.8344196450000001</v>
      </c>
      <c r="R321">
        <v>1.7126290200000001</v>
      </c>
      <c r="S321" t="s">
        <v>451</v>
      </c>
      <c r="T321" s="1">
        <v>0.28411850900000002</v>
      </c>
    </row>
    <row r="322" spans="1:20" x14ac:dyDescent="0.35">
      <c r="A322" t="s">
        <v>365</v>
      </c>
      <c r="B322" t="s">
        <v>92</v>
      </c>
      <c r="C322">
        <v>1</v>
      </c>
      <c r="D322">
        <v>202128202</v>
      </c>
      <c r="E322" t="s">
        <v>530</v>
      </c>
      <c r="F322" t="s">
        <v>525</v>
      </c>
      <c r="G322" t="s">
        <v>509</v>
      </c>
      <c r="H322" s="3">
        <v>1276</v>
      </c>
      <c r="I322" s="1">
        <v>8.5157500000000007E-3</v>
      </c>
      <c r="J322" s="1">
        <v>8.6606659999999992E-3</v>
      </c>
      <c r="K322" s="1">
        <v>8.5000300000000004E-3</v>
      </c>
      <c r="L322" s="3">
        <v>7332</v>
      </c>
      <c r="M322">
        <v>67588</v>
      </c>
      <c r="N322">
        <v>74920</v>
      </c>
      <c r="O322" t="s">
        <v>527</v>
      </c>
      <c r="P322">
        <v>7.1749999999999998</v>
      </c>
      <c r="Q322">
        <v>3.7205805000000002E-2</v>
      </c>
      <c r="R322">
        <v>9.6594907999999993E-2</v>
      </c>
      <c r="S322" t="s">
        <v>452</v>
      </c>
      <c r="T322" s="1">
        <v>0.70010882799999996</v>
      </c>
    </row>
    <row r="323" spans="1:20" x14ac:dyDescent="0.35">
      <c r="A323" t="s">
        <v>365</v>
      </c>
      <c r="B323" t="s">
        <v>94</v>
      </c>
      <c r="C323">
        <v>1</v>
      </c>
      <c r="D323">
        <v>202128225</v>
      </c>
      <c r="E323" t="s">
        <v>525</v>
      </c>
      <c r="F323" t="s">
        <v>528</v>
      </c>
      <c r="G323" t="s">
        <v>510</v>
      </c>
      <c r="H323" s="3">
        <v>5</v>
      </c>
      <c r="I323" s="1">
        <v>3.3399999999999999E-5</v>
      </c>
      <c r="J323" s="1">
        <v>6.8200000000000004E-5</v>
      </c>
      <c r="K323" s="1">
        <v>2.9600000000000001E-5</v>
      </c>
      <c r="L323" s="3">
        <v>7332</v>
      </c>
      <c r="M323">
        <v>67588</v>
      </c>
      <c r="N323">
        <v>74920</v>
      </c>
      <c r="O323" t="s">
        <v>529</v>
      </c>
      <c r="P323">
        <v>12.64</v>
      </c>
      <c r="Q323">
        <v>1.1879133019999999</v>
      </c>
      <c r="R323">
        <v>1.5229060910000001</v>
      </c>
      <c r="S323" t="s">
        <v>453</v>
      </c>
      <c r="T323" s="1">
        <v>0.43537288299999999</v>
      </c>
    </row>
    <row r="324" spans="1:20" x14ac:dyDescent="0.35">
      <c r="A324" t="s">
        <v>365</v>
      </c>
      <c r="B324" t="s">
        <v>96</v>
      </c>
      <c r="C324">
        <v>1</v>
      </c>
      <c r="D324">
        <v>202128251</v>
      </c>
      <c r="E324" t="s">
        <v>530</v>
      </c>
      <c r="F324" t="s">
        <v>526</v>
      </c>
      <c r="G324" t="s">
        <v>98</v>
      </c>
      <c r="H324" s="3">
        <v>22</v>
      </c>
      <c r="I324" s="1">
        <v>1.47E-4</v>
      </c>
      <c r="J324" s="1">
        <v>0</v>
      </c>
      <c r="K324" s="1">
        <v>1.6275099999999999E-4</v>
      </c>
      <c r="L324" s="3">
        <v>7332</v>
      </c>
      <c r="M324">
        <v>67588</v>
      </c>
      <c r="N324">
        <v>74920</v>
      </c>
      <c r="O324" t="s">
        <v>529</v>
      </c>
      <c r="P324">
        <v>26.5</v>
      </c>
      <c r="Q324">
        <v>-1.1544315030000001</v>
      </c>
      <c r="R324">
        <v>0.74534816999999998</v>
      </c>
      <c r="S324" t="s">
        <v>454</v>
      </c>
      <c r="T324" s="1">
        <v>0.121418108</v>
      </c>
    </row>
    <row r="325" spans="1:20" x14ac:dyDescent="0.35">
      <c r="A325" t="s">
        <v>365</v>
      </c>
      <c r="B325" t="s">
        <v>99</v>
      </c>
      <c r="C325">
        <v>1</v>
      </c>
      <c r="D325">
        <v>202128265</v>
      </c>
      <c r="E325" t="s">
        <v>525</v>
      </c>
      <c r="F325" t="s">
        <v>526</v>
      </c>
      <c r="G325" t="s">
        <v>87</v>
      </c>
      <c r="H325" s="3">
        <v>6</v>
      </c>
      <c r="I325" s="1">
        <v>4.0000000000000003E-5</v>
      </c>
      <c r="J325" s="1">
        <v>0</v>
      </c>
      <c r="K325" s="1">
        <v>4.4400000000000002E-5</v>
      </c>
      <c r="L325" s="3">
        <v>7332</v>
      </c>
      <c r="M325">
        <v>67588</v>
      </c>
      <c r="N325">
        <v>74920</v>
      </c>
      <c r="O325" t="s">
        <v>527</v>
      </c>
      <c r="P325">
        <v>1.49</v>
      </c>
      <c r="Q325">
        <v>-1.1292557059999999</v>
      </c>
      <c r="R325">
        <v>1.4809853550000001</v>
      </c>
      <c r="S325" t="s">
        <v>455</v>
      </c>
      <c r="T325" s="1">
        <v>0.445759882</v>
      </c>
    </row>
    <row r="326" spans="1:20" x14ac:dyDescent="0.35">
      <c r="A326" t="s">
        <v>365</v>
      </c>
      <c r="B326" t="s">
        <v>101</v>
      </c>
      <c r="C326">
        <v>1</v>
      </c>
      <c r="D326">
        <v>202128271</v>
      </c>
      <c r="E326" t="s">
        <v>525</v>
      </c>
      <c r="F326" t="s">
        <v>526</v>
      </c>
      <c r="G326" t="s">
        <v>511</v>
      </c>
      <c r="H326" s="3">
        <v>71.000947690000004</v>
      </c>
      <c r="I326" s="1">
        <v>4.7399999999999997E-4</v>
      </c>
      <c r="J326" s="1">
        <v>4.7699999999999999E-4</v>
      </c>
      <c r="K326" s="1">
        <v>4.7346399999999999E-4</v>
      </c>
      <c r="L326" s="3">
        <v>7332</v>
      </c>
      <c r="M326">
        <v>67588</v>
      </c>
      <c r="N326">
        <v>74920</v>
      </c>
      <c r="O326" t="s">
        <v>527</v>
      </c>
      <c r="P326">
        <v>0.186</v>
      </c>
      <c r="Q326">
        <v>-6.8291850000000001E-2</v>
      </c>
      <c r="R326">
        <v>0.39629590199999998</v>
      </c>
      <c r="S326" t="s">
        <v>456</v>
      </c>
      <c r="T326" s="1">
        <v>0.86318171600000004</v>
      </c>
    </row>
    <row r="327" spans="1:20" x14ac:dyDescent="0.35">
      <c r="A327" t="s">
        <v>365</v>
      </c>
      <c r="B327" t="s">
        <v>103</v>
      </c>
      <c r="C327">
        <v>1</v>
      </c>
      <c r="D327">
        <v>202128272</v>
      </c>
      <c r="E327" t="s">
        <v>530</v>
      </c>
      <c r="F327" t="s">
        <v>526</v>
      </c>
      <c r="G327" t="s">
        <v>105</v>
      </c>
      <c r="H327" s="3">
        <v>5</v>
      </c>
      <c r="I327" s="1">
        <v>3.3399999999999999E-5</v>
      </c>
      <c r="J327" s="1">
        <v>6.8200000000000004E-5</v>
      </c>
      <c r="K327" s="1">
        <v>2.9600000000000001E-5</v>
      </c>
      <c r="L327" s="3">
        <v>7332</v>
      </c>
      <c r="M327">
        <v>67588</v>
      </c>
      <c r="N327">
        <v>74920</v>
      </c>
      <c r="O327" t="s">
        <v>529</v>
      </c>
      <c r="P327">
        <v>17.91</v>
      </c>
      <c r="Q327">
        <v>1.1607122030000001</v>
      </c>
      <c r="R327">
        <v>1.5158286089999999</v>
      </c>
      <c r="S327" t="s">
        <v>457</v>
      </c>
      <c r="T327" s="1">
        <v>0.44383824399999999</v>
      </c>
    </row>
    <row r="328" spans="1:20" x14ac:dyDescent="0.35">
      <c r="A328" t="s">
        <v>365</v>
      </c>
      <c r="B328" t="s">
        <v>108</v>
      </c>
      <c r="C328">
        <v>1</v>
      </c>
      <c r="D328">
        <v>202128338</v>
      </c>
      <c r="E328" t="s">
        <v>530</v>
      </c>
      <c r="F328" t="s">
        <v>526</v>
      </c>
      <c r="G328" t="s">
        <v>513</v>
      </c>
      <c r="H328" s="3">
        <v>10</v>
      </c>
      <c r="I328" s="1">
        <v>6.6699999999999995E-5</v>
      </c>
      <c r="J328" s="1">
        <v>6.8200000000000004E-5</v>
      </c>
      <c r="K328" s="1">
        <v>6.6600000000000006E-5</v>
      </c>
      <c r="L328" s="3">
        <v>7332</v>
      </c>
      <c r="M328">
        <v>67588</v>
      </c>
      <c r="N328">
        <v>74920</v>
      </c>
      <c r="O328" t="s">
        <v>529</v>
      </c>
      <c r="P328">
        <v>25.2</v>
      </c>
      <c r="Q328">
        <v>-1.907169E-3</v>
      </c>
      <c r="R328">
        <v>1.065248881</v>
      </c>
      <c r="S328" t="s">
        <v>497</v>
      </c>
      <c r="T328" s="1">
        <v>0.99857150800000005</v>
      </c>
    </row>
    <row r="329" spans="1:20" x14ac:dyDescent="0.35">
      <c r="A329" t="s">
        <v>365</v>
      </c>
      <c r="B329" t="s">
        <v>110</v>
      </c>
      <c r="C329">
        <v>1</v>
      </c>
      <c r="D329">
        <v>202128350</v>
      </c>
      <c r="E329" t="s">
        <v>530</v>
      </c>
      <c r="F329" t="s">
        <v>528</v>
      </c>
      <c r="G329" t="s">
        <v>112</v>
      </c>
      <c r="H329" s="3">
        <v>42.000560610000001</v>
      </c>
      <c r="I329" s="1">
        <v>2.7999999999999998E-4</v>
      </c>
      <c r="J329" s="1">
        <v>1.36E-4</v>
      </c>
      <c r="K329" s="1">
        <v>2.95915E-4</v>
      </c>
      <c r="L329" s="3">
        <v>7332</v>
      </c>
      <c r="M329">
        <v>67588</v>
      </c>
      <c r="N329">
        <v>74920</v>
      </c>
      <c r="O329" t="s">
        <v>529</v>
      </c>
      <c r="P329">
        <v>23.2</v>
      </c>
      <c r="Q329">
        <v>-0.51175844599999998</v>
      </c>
      <c r="R329">
        <v>0.55696287700000002</v>
      </c>
      <c r="S329" t="s">
        <v>458</v>
      </c>
      <c r="T329" s="1">
        <v>0.35818051099999998</v>
      </c>
    </row>
    <row r="330" spans="1:20" x14ac:dyDescent="0.35">
      <c r="A330" t="s">
        <v>365</v>
      </c>
      <c r="B330" t="s">
        <v>113</v>
      </c>
      <c r="C330">
        <v>1</v>
      </c>
      <c r="D330">
        <v>202128364</v>
      </c>
      <c r="E330" t="s">
        <v>525</v>
      </c>
      <c r="F330" t="s">
        <v>528</v>
      </c>
      <c r="G330" t="s">
        <v>115</v>
      </c>
      <c r="H330" s="3">
        <v>7</v>
      </c>
      <c r="I330" s="1">
        <v>4.6699999999999997E-5</v>
      </c>
      <c r="J330" s="1">
        <v>6.8200000000000004E-5</v>
      </c>
      <c r="K330" s="1">
        <v>4.4400000000000002E-5</v>
      </c>
      <c r="L330" s="3">
        <v>7332</v>
      </c>
      <c r="M330">
        <v>67588</v>
      </c>
      <c r="N330">
        <v>74920</v>
      </c>
      <c r="O330" t="s">
        <v>527</v>
      </c>
      <c r="P330">
        <v>0.95199999999999996</v>
      </c>
      <c r="Q330">
        <v>0.36638984800000002</v>
      </c>
      <c r="R330">
        <v>1.2325886100000001</v>
      </c>
      <c r="S330" t="s">
        <v>459</v>
      </c>
      <c r="T330" s="1">
        <v>0.76627386500000005</v>
      </c>
    </row>
    <row r="331" spans="1:20" x14ac:dyDescent="0.35">
      <c r="A331" t="s">
        <v>365</v>
      </c>
      <c r="B331" t="s">
        <v>116</v>
      </c>
      <c r="C331">
        <v>1</v>
      </c>
      <c r="D331">
        <v>202128396</v>
      </c>
      <c r="E331" t="s">
        <v>526</v>
      </c>
      <c r="F331" t="s">
        <v>532</v>
      </c>
      <c r="G331" t="s">
        <v>118</v>
      </c>
      <c r="H331" s="3">
        <v>11.00293725</v>
      </c>
      <c r="I331" s="1">
        <v>7.3399999999999995E-5</v>
      </c>
      <c r="J331" s="1">
        <v>6.8200000000000004E-5</v>
      </c>
      <c r="K331" s="1">
        <v>7.3999999999999996E-5</v>
      </c>
      <c r="L331" s="3">
        <v>7332</v>
      </c>
      <c r="M331">
        <v>67588</v>
      </c>
      <c r="N331">
        <v>74920</v>
      </c>
      <c r="O331" t="s">
        <v>531</v>
      </c>
      <c r="P331">
        <v>16.98</v>
      </c>
      <c r="Q331">
        <v>-0.13983393799999999</v>
      </c>
      <c r="R331">
        <v>1.0045694140000001</v>
      </c>
      <c r="S331" t="s">
        <v>460</v>
      </c>
      <c r="T331" s="1">
        <v>0.88929377899999995</v>
      </c>
    </row>
    <row r="332" spans="1:20" x14ac:dyDescent="0.35">
      <c r="A332" t="s">
        <v>365</v>
      </c>
      <c r="B332" t="s">
        <v>9</v>
      </c>
      <c r="C332">
        <v>1</v>
      </c>
      <c r="D332">
        <v>202128427</v>
      </c>
      <c r="E332" t="s">
        <v>525</v>
      </c>
      <c r="F332" t="s">
        <v>528</v>
      </c>
      <c r="G332" t="s">
        <v>502</v>
      </c>
      <c r="H332" s="3">
        <v>8</v>
      </c>
      <c r="I332" s="1">
        <v>5.3399999999999997E-5</v>
      </c>
      <c r="J332" s="1">
        <v>6.8200000000000004E-5</v>
      </c>
      <c r="K332" s="1">
        <v>5.1799999999999999E-5</v>
      </c>
      <c r="L332" s="3">
        <v>7332</v>
      </c>
      <c r="M332">
        <v>67588</v>
      </c>
      <c r="N332">
        <v>74920</v>
      </c>
      <c r="O332" t="s">
        <v>527</v>
      </c>
      <c r="P332">
        <v>1.7000000000000001E-2</v>
      </c>
      <c r="Q332">
        <v>0.30931852300000001</v>
      </c>
      <c r="R332">
        <v>1.2003354669999999</v>
      </c>
      <c r="S332" t="s">
        <v>461</v>
      </c>
      <c r="T332" s="1">
        <v>0.79664354299999995</v>
      </c>
    </row>
    <row r="333" spans="1:20" x14ac:dyDescent="0.35">
      <c r="A333" t="s">
        <v>365</v>
      </c>
      <c r="B333" t="s">
        <v>181</v>
      </c>
      <c r="C333">
        <v>1</v>
      </c>
      <c r="D333">
        <v>202128428</v>
      </c>
      <c r="E333" t="s">
        <v>530</v>
      </c>
      <c r="F333" t="s">
        <v>526</v>
      </c>
      <c r="G333" t="s">
        <v>183</v>
      </c>
      <c r="H333" s="3">
        <v>11</v>
      </c>
      <c r="I333" s="1">
        <v>7.3399999999999995E-5</v>
      </c>
      <c r="J333" s="1">
        <v>1.36E-4</v>
      </c>
      <c r="K333" s="1">
        <v>6.6600000000000006E-5</v>
      </c>
      <c r="L333" s="3">
        <v>7332</v>
      </c>
      <c r="M333">
        <v>67588</v>
      </c>
      <c r="N333">
        <v>74920</v>
      </c>
      <c r="O333" t="s">
        <v>529</v>
      </c>
      <c r="P333">
        <v>4.4050000000000002</v>
      </c>
      <c r="Q333">
        <v>1.072629866</v>
      </c>
      <c r="R333">
        <v>1.048542737</v>
      </c>
      <c r="S333" t="s">
        <v>462</v>
      </c>
      <c r="T333" s="1">
        <v>0.30632108200000002</v>
      </c>
    </row>
    <row r="334" spans="1:20" x14ac:dyDescent="0.35">
      <c r="A334" t="s">
        <v>365</v>
      </c>
      <c r="B334" t="s">
        <v>121</v>
      </c>
      <c r="C334">
        <v>1</v>
      </c>
      <c r="D334">
        <v>202128430</v>
      </c>
      <c r="E334" t="s">
        <v>525</v>
      </c>
      <c r="F334" t="s">
        <v>526</v>
      </c>
      <c r="G334" t="s">
        <v>514</v>
      </c>
      <c r="H334" s="3">
        <v>5</v>
      </c>
      <c r="I334" s="1">
        <v>3.3399999999999999E-5</v>
      </c>
      <c r="J334" s="1">
        <v>0</v>
      </c>
      <c r="K334" s="1">
        <v>3.6999999999999998E-5</v>
      </c>
      <c r="L334" s="3">
        <v>7332</v>
      </c>
      <c r="M334">
        <v>67588</v>
      </c>
      <c r="N334">
        <v>74920</v>
      </c>
      <c r="O334" t="s">
        <v>527</v>
      </c>
      <c r="P334">
        <v>5.3999999999999999E-2</v>
      </c>
      <c r="Q334">
        <v>-1.1108754810000001</v>
      </c>
      <c r="R334">
        <v>1.63455675</v>
      </c>
      <c r="S334" t="s">
        <v>463</v>
      </c>
      <c r="T334" s="1">
        <v>0.49674586900000001</v>
      </c>
    </row>
    <row r="335" spans="1:20" x14ac:dyDescent="0.35">
      <c r="A335" t="s">
        <v>365</v>
      </c>
      <c r="B335" t="s">
        <v>123</v>
      </c>
      <c r="C335">
        <v>1</v>
      </c>
      <c r="D335">
        <v>202128430</v>
      </c>
      <c r="E335" t="s">
        <v>525</v>
      </c>
      <c r="F335" t="s">
        <v>528</v>
      </c>
      <c r="G335" t="s">
        <v>514</v>
      </c>
      <c r="H335" s="3">
        <v>6</v>
      </c>
      <c r="I335" s="1">
        <v>4.0000000000000003E-5</v>
      </c>
      <c r="J335" s="1">
        <v>6.8200000000000004E-5</v>
      </c>
      <c r="K335" s="1">
        <v>3.6999999999999998E-5</v>
      </c>
      <c r="L335" s="3">
        <v>7332</v>
      </c>
      <c r="M335">
        <v>67588</v>
      </c>
      <c r="N335">
        <v>74920</v>
      </c>
      <c r="O335" t="s">
        <v>527</v>
      </c>
      <c r="P335">
        <v>7.3999999999999996E-2</v>
      </c>
      <c r="Q335">
        <v>0.50382951300000001</v>
      </c>
      <c r="R335">
        <v>1.2956546849999999</v>
      </c>
      <c r="S335" t="s">
        <v>464</v>
      </c>
      <c r="T335" s="1">
        <v>0.69737901000000002</v>
      </c>
    </row>
    <row r="336" spans="1:20" x14ac:dyDescent="0.35">
      <c r="A336" t="s">
        <v>365</v>
      </c>
      <c r="B336" t="s">
        <v>125</v>
      </c>
      <c r="C336">
        <v>1</v>
      </c>
      <c r="D336">
        <v>202128431</v>
      </c>
      <c r="E336" t="s">
        <v>530</v>
      </c>
      <c r="F336" t="s">
        <v>526</v>
      </c>
      <c r="G336" t="s">
        <v>515</v>
      </c>
      <c r="H336" s="3">
        <v>671</v>
      </c>
      <c r="I336" s="1">
        <v>4.4781100000000004E-3</v>
      </c>
      <c r="J336" s="1">
        <v>5.2509549999999999E-3</v>
      </c>
      <c r="K336" s="1">
        <v>4.3942709999999999E-3</v>
      </c>
      <c r="L336" s="3">
        <v>7332</v>
      </c>
      <c r="M336">
        <v>67588</v>
      </c>
      <c r="N336">
        <v>74920</v>
      </c>
      <c r="O336" t="s">
        <v>529</v>
      </c>
      <c r="P336">
        <v>3.9780000000000002</v>
      </c>
      <c r="Q336">
        <v>0.17517659399999999</v>
      </c>
      <c r="R336">
        <v>0.13139494500000001</v>
      </c>
      <c r="S336" t="s">
        <v>465</v>
      </c>
      <c r="T336" s="1">
        <v>0.18246404899999999</v>
      </c>
    </row>
    <row r="337" spans="1:20" x14ac:dyDescent="0.35">
      <c r="A337" t="s">
        <v>365</v>
      </c>
      <c r="B337" t="s">
        <v>21</v>
      </c>
      <c r="C337">
        <v>1</v>
      </c>
      <c r="D337">
        <v>202128485</v>
      </c>
      <c r="E337" t="s">
        <v>530</v>
      </c>
      <c r="F337" t="s">
        <v>526</v>
      </c>
      <c r="G337" t="s">
        <v>23</v>
      </c>
      <c r="H337" s="3">
        <v>5</v>
      </c>
      <c r="I337" s="1">
        <v>3.3399999999999999E-5</v>
      </c>
      <c r="J337" s="1">
        <v>2.05E-4</v>
      </c>
      <c r="K337" s="1">
        <v>1.4800000000000001E-5</v>
      </c>
      <c r="L337" s="3">
        <v>7332</v>
      </c>
      <c r="M337">
        <v>67588</v>
      </c>
      <c r="N337">
        <v>74920</v>
      </c>
      <c r="O337" t="s">
        <v>529</v>
      </c>
      <c r="P337">
        <v>8.0129999999999999</v>
      </c>
      <c r="Q337">
        <v>5.9497390660000002</v>
      </c>
      <c r="R337">
        <v>1.953454595</v>
      </c>
      <c r="S337" t="s">
        <v>366</v>
      </c>
      <c r="T337" s="1">
        <v>2.3209889999999999E-3</v>
      </c>
    </row>
    <row r="338" spans="1:20" x14ac:dyDescent="0.35">
      <c r="A338" t="s">
        <v>365</v>
      </c>
      <c r="B338" t="s">
        <v>130</v>
      </c>
      <c r="C338">
        <v>1</v>
      </c>
      <c r="D338">
        <v>202128493</v>
      </c>
      <c r="E338" t="s">
        <v>528</v>
      </c>
      <c r="F338" t="s">
        <v>530</v>
      </c>
      <c r="G338" t="s">
        <v>87</v>
      </c>
      <c r="H338" s="3">
        <v>5</v>
      </c>
      <c r="I338" s="1">
        <v>3.3399999999999999E-5</v>
      </c>
      <c r="J338" s="1">
        <v>0</v>
      </c>
      <c r="K338" s="1">
        <v>3.6999999999999998E-5</v>
      </c>
      <c r="L338" s="3">
        <v>7332</v>
      </c>
      <c r="M338">
        <v>67588</v>
      </c>
      <c r="N338">
        <v>74920</v>
      </c>
      <c r="O338" t="s">
        <v>527</v>
      </c>
      <c r="P338">
        <v>6.2110000000000003</v>
      </c>
      <c r="Q338">
        <v>-1.1526923790000001</v>
      </c>
      <c r="R338">
        <v>1.450426856</v>
      </c>
      <c r="S338" t="s">
        <v>466</v>
      </c>
      <c r="T338" s="1">
        <v>0.42677272599999999</v>
      </c>
    </row>
    <row r="339" spans="1:20" x14ac:dyDescent="0.35">
      <c r="A339" t="s">
        <v>365</v>
      </c>
      <c r="B339" t="s">
        <v>132</v>
      </c>
      <c r="C339">
        <v>1</v>
      </c>
      <c r="D339">
        <v>202128502</v>
      </c>
      <c r="E339" t="s">
        <v>525</v>
      </c>
      <c r="F339" t="s">
        <v>528</v>
      </c>
      <c r="G339" t="s">
        <v>134</v>
      </c>
      <c r="H339" s="3">
        <v>5</v>
      </c>
      <c r="I339" s="1">
        <v>3.3399999999999999E-5</v>
      </c>
      <c r="J339" s="1">
        <v>6.8200000000000004E-5</v>
      </c>
      <c r="K339" s="1">
        <v>2.9600000000000001E-5</v>
      </c>
      <c r="L339" s="3">
        <v>7332</v>
      </c>
      <c r="M339">
        <v>67588</v>
      </c>
      <c r="N339">
        <v>74920</v>
      </c>
      <c r="O339" t="s">
        <v>527</v>
      </c>
      <c r="P339">
        <v>7.6929999999999996</v>
      </c>
      <c r="Q339">
        <v>1.701664208</v>
      </c>
      <c r="R339">
        <v>1.674703651</v>
      </c>
      <c r="S339" t="s">
        <v>467</v>
      </c>
      <c r="T339" s="1">
        <v>0.30958238700000001</v>
      </c>
    </row>
    <row r="340" spans="1:20" x14ac:dyDescent="0.35">
      <c r="A340" t="s">
        <v>365</v>
      </c>
      <c r="B340" t="s">
        <v>135</v>
      </c>
      <c r="C340">
        <v>1</v>
      </c>
      <c r="D340">
        <v>202128530</v>
      </c>
      <c r="E340" t="s">
        <v>525</v>
      </c>
      <c r="F340" t="s">
        <v>528</v>
      </c>
      <c r="G340" t="s">
        <v>137</v>
      </c>
      <c r="H340" s="3">
        <v>11.000587319999999</v>
      </c>
      <c r="I340" s="1">
        <v>7.3399999999999995E-5</v>
      </c>
      <c r="J340" s="1">
        <v>1.36E-4</v>
      </c>
      <c r="K340" s="1">
        <v>6.6600000000000006E-5</v>
      </c>
      <c r="L340" s="3">
        <v>7332</v>
      </c>
      <c r="M340">
        <v>67588</v>
      </c>
      <c r="N340">
        <v>74920</v>
      </c>
      <c r="O340" t="s">
        <v>529</v>
      </c>
      <c r="P340">
        <v>14.04</v>
      </c>
      <c r="Q340">
        <v>0.71798122600000003</v>
      </c>
      <c r="R340">
        <v>0.96668984700000005</v>
      </c>
      <c r="S340" t="s">
        <v>468</v>
      </c>
      <c r="T340" s="1">
        <v>0.457650377</v>
      </c>
    </row>
    <row r="341" spans="1:20" x14ac:dyDescent="0.35">
      <c r="A341" t="s">
        <v>524</v>
      </c>
      <c r="B341" t="s">
        <v>24</v>
      </c>
      <c r="C341">
        <v>1</v>
      </c>
      <c r="D341">
        <v>202122967</v>
      </c>
      <c r="E341" t="s">
        <v>525</v>
      </c>
      <c r="F341" t="s">
        <v>528</v>
      </c>
      <c r="G341" t="s">
        <v>26</v>
      </c>
      <c r="H341" s="3">
        <v>11.00031559</v>
      </c>
      <c r="I341" s="1">
        <v>7.8899999999999993E-5</v>
      </c>
      <c r="J341" s="1">
        <v>2.3499999999999999E-4</v>
      </c>
      <c r="K341" s="1">
        <v>7.3999999999999996E-5</v>
      </c>
      <c r="L341" s="3">
        <v>2125</v>
      </c>
      <c r="M341">
        <v>67588</v>
      </c>
      <c r="N341">
        <v>69713</v>
      </c>
      <c r="O341" t="s">
        <v>529</v>
      </c>
      <c r="P341">
        <v>15.56</v>
      </c>
      <c r="Q341">
        <v>2.0649952960000002</v>
      </c>
      <c r="R341">
        <v>1.7640017290000001</v>
      </c>
      <c r="S341" t="s">
        <v>189</v>
      </c>
      <c r="T341" s="1">
        <v>0.241747088</v>
      </c>
    </row>
    <row r="342" spans="1:20" x14ac:dyDescent="0.35">
      <c r="A342" t="s">
        <v>524</v>
      </c>
      <c r="B342" t="s">
        <v>27</v>
      </c>
      <c r="C342">
        <v>1</v>
      </c>
      <c r="D342">
        <v>202123026</v>
      </c>
      <c r="E342" t="s">
        <v>530</v>
      </c>
      <c r="F342" t="s">
        <v>525</v>
      </c>
      <c r="G342" t="s">
        <v>29</v>
      </c>
      <c r="H342" s="3">
        <v>10</v>
      </c>
      <c r="I342" s="1">
        <v>7.1699999999999995E-5</v>
      </c>
      <c r="J342" s="1">
        <v>0</v>
      </c>
      <c r="K342" s="1">
        <v>7.3999999999999996E-5</v>
      </c>
      <c r="L342" s="3">
        <v>2125</v>
      </c>
      <c r="M342">
        <v>67588</v>
      </c>
      <c r="N342">
        <v>69713</v>
      </c>
      <c r="O342" t="s">
        <v>529</v>
      </c>
      <c r="P342">
        <v>6.4889999999999999</v>
      </c>
      <c r="Q342">
        <v>-1.03465951</v>
      </c>
      <c r="R342">
        <v>2.0827481429999999</v>
      </c>
      <c r="S342" t="s">
        <v>190</v>
      </c>
      <c r="T342" s="1">
        <v>0.61934694800000001</v>
      </c>
    </row>
    <row r="343" spans="1:20" x14ac:dyDescent="0.35">
      <c r="A343" t="s">
        <v>524</v>
      </c>
      <c r="B343" t="s">
        <v>142</v>
      </c>
      <c r="C343">
        <v>1</v>
      </c>
      <c r="D343">
        <v>202123108</v>
      </c>
      <c r="E343" t="s">
        <v>530</v>
      </c>
      <c r="F343" t="s">
        <v>526</v>
      </c>
      <c r="G343" t="s">
        <v>144</v>
      </c>
      <c r="H343" s="3">
        <v>6</v>
      </c>
      <c r="I343" s="1">
        <v>4.3000000000000002E-5</v>
      </c>
      <c r="J343" s="1">
        <v>2.3499999999999999E-4</v>
      </c>
      <c r="K343" s="1">
        <v>3.6999999999999998E-5</v>
      </c>
      <c r="L343" s="3">
        <v>2125</v>
      </c>
      <c r="M343">
        <v>67588</v>
      </c>
      <c r="N343">
        <v>69713</v>
      </c>
      <c r="O343" t="s">
        <v>529</v>
      </c>
      <c r="P343">
        <v>18.670000000000002</v>
      </c>
      <c r="Q343">
        <v>4.2333625899999996</v>
      </c>
      <c r="R343">
        <v>2.2990592539999999</v>
      </c>
      <c r="S343" t="s">
        <v>191</v>
      </c>
      <c r="T343" s="1">
        <v>6.5570932999999998E-2</v>
      </c>
    </row>
    <row r="344" spans="1:20" x14ac:dyDescent="0.35">
      <c r="A344" t="s">
        <v>524</v>
      </c>
      <c r="B344" t="s">
        <v>30</v>
      </c>
      <c r="C344">
        <v>1</v>
      </c>
      <c r="D344">
        <v>202123112</v>
      </c>
      <c r="E344" t="s">
        <v>526</v>
      </c>
      <c r="F344" t="s">
        <v>530</v>
      </c>
      <c r="G344" t="s">
        <v>32</v>
      </c>
      <c r="H344" s="3">
        <v>5</v>
      </c>
      <c r="I344" s="1">
        <v>3.5899999999999998E-5</v>
      </c>
      <c r="J344" s="1">
        <v>0</v>
      </c>
      <c r="K344" s="1">
        <v>3.6999999999999998E-5</v>
      </c>
      <c r="L344" s="3">
        <v>2125</v>
      </c>
      <c r="M344">
        <v>67588</v>
      </c>
      <c r="N344">
        <v>69713</v>
      </c>
      <c r="O344" t="s">
        <v>529</v>
      </c>
      <c r="P344">
        <v>21.1</v>
      </c>
      <c r="Q344">
        <v>-1.0381018289999999</v>
      </c>
      <c r="R344">
        <v>2.7340323020000001</v>
      </c>
      <c r="S344" t="s">
        <v>192</v>
      </c>
      <c r="T344" s="1">
        <v>0.70417090000000004</v>
      </c>
    </row>
    <row r="345" spans="1:20" x14ac:dyDescent="0.35">
      <c r="A345" t="s">
        <v>524</v>
      </c>
      <c r="B345" t="s">
        <v>33</v>
      </c>
      <c r="C345">
        <v>1</v>
      </c>
      <c r="D345">
        <v>202123129</v>
      </c>
      <c r="E345" t="s">
        <v>530</v>
      </c>
      <c r="F345" t="s">
        <v>526</v>
      </c>
      <c r="G345" t="s">
        <v>35</v>
      </c>
      <c r="H345" s="3">
        <v>7</v>
      </c>
      <c r="I345" s="1">
        <v>5.02E-5</v>
      </c>
      <c r="J345" s="1">
        <v>0</v>
      </c>
      <c r="K345" s="1">
        <v>5.1799999999999999E-5</v>
      </c>
      <c r="L345" s="3">
        <v>2125</v>
      </c>
      <c r="M345">
        <v>67588</v>
      </c>
      <c r="N345">
        <v>69713</v>
      </c>
      <c r="O345" t="s">
        <v>529</v>
      </c>
      <c r="P345">
        <v>17.350000000000001</v>
      </c>
      <c r="Q345">
        <v>-1.0435819820000001</v>
      </c>
      <c r="R345">
        <v>2.3156473040000001</v>
      </c>
      <c r="S345" t="s">
        <v>193</v>
      </c>
      <c r="T345" s="1">
        <v>0.65223076599999996</v>
      </c>
    </row>
    <row r="346" spans="1:20" x14ac:dyDescent="0.35">
      <c r="A346" t="s">
        <v>524</v>
      </c>
      <c r="B346" t="s">
        <v>36</v>
      </c>
      <c r="C346">
        <v>1</v>
      </c>
      <c r="D346">
        <v>202123157</v>
      </c>
      <c r="E346" t="s">
        <v>525</v>
      </c>
      <c r="F346" t="s">
        <v>528</v>
      </c>
      <c r="G346" t="s">
        <v>38</v>
      </c>
      <c r="H346" s="3">
        <v>14</v>
      </c>
      <c r="I346" s="1">
        <v>1E-4</v>
      </c>
      <c r="J346" s="1">
        <v>2.3499999999999999E-4</v>
      </c>
      <c r="K346" s="1">
        <v>9.6199999999999994E-5</v>
      </c>
      <c r="L346" s="3">
        <v>2125</v>
      </c>
      <c r="M346">
        <v>67588</v>
      </c>
      <c r="N346">
        <v>69713</v>
      </c>
      <c r="O346" t="s">
        <v>529</v>
      </c>
      <c r="P346">
        <v>13.24</v>
      </c>
      <c r="Q346">
        <v>1.3073874110000001</v>
      </c>
      <c r="R346">
        <v>1.5342700760000001</v>
      </c>
      <c r="S346" t="s">
        <v>194</v>
      </c>
      <c r="T346" s="1">
        <v>0.39414561399999998</v>
      </c>
    </row>
    <row r="347" spans="1:20" x14ac:dyDescent="0.35">
      <c r="A347" t="s">
        <v>524</v>
      </c>
      <c r="B347" t="s">
        <v>39</v>
      </c>
      <c r="C347">
        <v>1</v>
      </c>
      <c r="D347">
        <v>202123158</v>
      </c>
      <c r="E347" t="s">
        <v>530</v>
      </c>
      <c r="F347" t="s">
        <v>526</v>
      </c>
      <c r="G347" t="s">
        <v>41</v>
      </c>
      <c r="H347" s="3">
        <v>6</v>
      </c>
      <c r="I347" s="1">
        <v>4.3000000000000002E-5</v>
      </c>
      <c r="J347" s="1">
        <v>0</v>
      </c>
      <c r="K347" s="1">
        <v>4.4400000000000002E-5</v>
      </c>
      <c r="L347" s="3">
        <v>2125</v>
      </c>
      <c r="M347">
        <v>67588</v>
      </c>
      <c r="N347">
        <v>69713</v>
      </c>
      <c r="O347" t="s">
        <v>527</v>
      </c>
      <c r="P347">
        <v>0.877</v>
      </c>
      <c r="Q347">
        <v>-1.0481633319999999</v>
      </c>
      <c r="R347">
        <v>2.2545888189999999</v>
      </c>
      <c r="S347" t="s">
        <v>195</v>
      </c>
      <c r="T347" s="1">
        <v>0.64200148499999998</v>
      </c>
    </row>
    <row r="348" spans="1:20" x14ac:dyDescent="0.35">
      <c r="A348" t="s">
        <v>524</v>
      </c>
      <c r="B348" t="s">
        <v>149</v>
      </c>
      <c r="C348">
        <v>1</v>
      </c>
      <c r="D348">
        <v>202123165</v>
      </c>
      <c r="E348" t="s">
        <v>525</v>
      </c>
      <c r="F348" t="s">
        <v>528</v>
      </c>
      <c r="G348" t="s">
        <v>151</v>
      </c>
      <c r="H348" s="3">
        <v>9</v>
      </c>
      <c r="I348" s="1">
        <v>6.4599999999999998E-5</v>
      </c>
      <c r="J348" s="1">
        <v>0</v>
      </c>
      <c r="K348" s="1">
        <v>6.6600000000000006E-5</v>
      </c>
      <c r="L348" s="3">
        <v>2125</v>
      </c>
      <c r="M348">
        <v>67588</v>
      </c>
      <c r="N348">
        <v>69713</v>
      </c>
      <c r="O348" t="s">
        <v>529</v>
      </c>
      <c r="P348">
        <v>22.5</v>
      </c>
      <c r="Q348">
        <v>-1.040964883</v>
      </c>
      <c r="R348">
        <v>1.9977944459999999</v>
      </c>
      <c r="S348" t="s">
        <v>196</v>
      </c>
      <c r="T348" s="1">
        <v>0.60232702900000001</v>
      </c>
    </row>
    <row r="349" spans="1:20" x14ac:dyDescent="0.35">
      <c r="A349" t="s">
        <v>524</v>
      </c>
      <c r="B349" t="s">
        <v>45</v>
      </c>
      <c r="C349">
        <v>1</v>
      </c>
      <c r="D349">
        <v>202123319</v>
      </c>
      <c r="E349" t="s">
        <v>525</v>
      </c>
      <c r="F349" t="s">
        <v>528</v>
      </c>
      <c r="G349" t="s">
        <v>47</v>
      </c>
      <c r="H349" s="3">
        <v>5</v>
      </c>
      <c r="I349" s="1">
        <v>3.5899999999999998E-5</v>
      </c>
      <c r="J349" s="1">
        <v>0</v>
      </c>
      <c r="K349" s="1">
        <v>3.6999999999999998E-5</v>
      </c>
      <c r="L349" s="3">
        <v>2125</v>
      </c>
      <c r="M349">
        <v>67588</v>
      </c>
      <c r="N349">
        <v>69713</v>
      </c>
      <c r="O349" t="s">
        <v>529</v>
      </c>
      <c r="P349">
        <v>25.2</v>
      </c>
      <c r="Q349">
        <v>-1.0345354609999999</v>
      </c>
      <c r="R349">
        <v>3.2222735949999999</v>
      </c>
      <c r="S349" t="s">
        <v>197</v>
      </c>
      <c r="T349" s="1">
        <v>0.74816673300000003</v>
      </c>
    </row>
    <row r="350" spans="1:20" x14ac:dyDescent="0.35">
      <c r="A350" t="s">
        <v>524</v>
      </c>
      <c r="B350" t="s">
        <v>48</v>
      </c>
      <c r="C350">
        <v>1</v>
      </c>
      <c r="D350">
        <v>202123351</v>
      </c>
      <c r="E350" t="s">
        <v>530</v>
      </c>
      <c r="F350" t="s">
        <v>526</v>
      </c>
      <c r="G350" t="s">
        <v>50</v>
      </c>
      <c r="H350" s="3">
        <v>37</v>
      </c>
      <c r="I350" s="1">
        <v>2.6499999999999999E-4</v>
      </c>
      <c r="J350" s="1">
        <v>0</v>
      </c>
      <c r="K350" s="1">
        <v>2.7371699999999998E-4</v>
      </c>
      <c r="L350" s="3">
        <v>2125</v>
      </c>
      <c r="M350">
        <v>67588</v>
      </c>
      <c r="N350">
        <v>69713</v>
      </c>
      <c r="O350" t="s">
        <v>529</v>
      </c>
      <c r="P350">
        <v>27.6</v>
      </c>
      <c r="Q350">
        <v>-1.0530621069999999</v>
      </c>
      <c r="R350">
        <v>0.95213115999999998</v>
      </c>
      <c r="S350" t="s">
        <v>198</v>
      </c>
      <c r="T350" s="1">
        <v>0.26872422699999998</v>
      </c>
    </row>
    <row r="351" spans="1:20" x14ac:dyDescent="0.35">
      <c r="A351" t="s">
        <v>524</v>
      </c>
      <c r="B351" t="s">
        <v>51</v>
      </c>
      <c r="C351">
        <v>1</v>
      </c>
      <c r="D351">
        <v>202123407</v>
      </c>
      <c r="E351" t="s">
        <v>525</v>
      </c>
      <c r="F351" t="s">
        <v>526</v>
      </c>
      <c r="G351" t="s">
        <v>504</v>
      </c>
      <c r="H351" s="3">
        <v>20</v>
      </c>
      <c r="I351" s="1">
        <v>1.4300000000000001E-4</v>
      </c>
      <c r="J351" s="1">
        <v>2.3499999999999999E-4</v>
      </c>
      <c r="K351" s="1">
        <v>1.40557E-4</v>
      </c>
      <c r="L351" s="3">
        <v>2125</v>
      </c>
      <c r="M351">
        <v>67588</v>
      </c>
      <c r="N351">
        <v>69713</v>
      </c>
      <c r="O351" t="s">
        <v>529</v>
      </c>
      <c r="P351">
        <v>23.2</v>
      </c>
      <c r="Q351">
        <v>0.46411233499999999</v>
      </c>
      <c r="R351">
        <v>1.2322107520000001</v>
      </c>
      <c r="S351" t="s">
        <v>199</v>
      </c>
      <c r="T351" s="1">
        <v>0.70643363100000001</v>
      </c>
    </row>
    <row r="352" spans="1:20" x14ac:dyDescent="0.35">
      <c r="A352" t="s">
        <v>524</v>
      </c>
      <c r="B352" t="s">
        <v>53</v>
      </c>
      <c r="C352">
        <v>1</v>
      </c>
      <c r="D352">
        <v>202123482</v>
      </c>
      <c r="E352" t="s">
        <v>525</v>
      </c>
      <c r="F352" t="s">
        <v>526</v>
      </c>
      <c r="G352" t="s">
        <v>55</v>
      </c>
      <c r="H352" s="3">
        <v>16</v>
      </c>
      <c r="I352" s="1">
        <v>1.15E-4</v>
      </c>
      <c r="J352" s="1">
        <v>2.3499999999999999E-4</v>
      </c>
      <c r="K352" s="1">
        <v>1.1096599999999999E-4</v>
      </c>
      <c r="L352" s="3">
        <v>2125</v>
      </c>
      <c r="M352">
        <v>67588</v>
      </c>
      <c r="N352">
        <v>69713</v>
      </c>
      <c r="O352" t="s">
        <v>527</v>
      </c>
      <c r="P352">
        <v>7.1849999999999996</v>
      </c>
      <c r="Q352">
        <v>0.70028662699999999</v>
      </c>
      <c r="R352">
        <v>1.326957814</v>
      </c>
      <c r="S352" t="s">
        <v>200</v>
      </c>
      <c r="T352" s="1">
        <v>0.59768089899999999</v>
      </c>
    </row>
    <row r="353" spans="1:20" x14ac:dyDescent="0.35">
      <c r="A353" t="s">
        <v>524</v>
      </c>
      <c r="B353" t="s">
        <v>56</v>
      </c>
      <c r="C353">
        <v>1</v>
      </c>
      <c r="D353">
        <v>202123499</v>
      </c>
      <c r="E353" t="s">
        <v>528</v>
      </c>
      <c r="F353" t="s">
        <v>525</v>
      </c>
      <c r="G353" t="s">
        <v>58</v>
      </c>
      <c r="H353" s="3">
        <v>5</v>
      </c>
      <c r="I353" s="1">
        <v>3.5899999999999998E-5</v>
      </c>
      <c r="J353" s="1">
        <v>0</v>
      </c>
      <c r="K353" s="1">
        <v>3.6999999999999998E-5</v>
      </c>
      <c r="L353" s="3">
        <v>2125</v>
      </c>
      <c r="M353">
        <v>67588</v>
      </c>
      <c r="N353">
        <v>69713</v>
      </c>
      <c r="O353" t="s">
        <v>529</v>
      </c>
      <c r="P353">
        <v>27.8</v>
      </c>
      <c r="Q353">
        <v>-1.0430636360000001</v>
      </c>
      <c r="R353">
        <v>2.6499113620000001</v>
      </c>
      <c r="S353" t="s">
        <v>201</v>
      </c>
      <c r="T353" s="1">
        <v>0.69386007299999997</v>
      </c>
    </row>
    <row r="354" spans="1:20" x14ac:dyDescent="0.35">
      <c r="A354" t="s">
        <v>524</v>
      </c>
      <c r="B354" t="s">
        <v>157</v>
      </c>
      <c r="C354">
        <v>1</v>
      </c>
      <c r="D354">
        <v>202123546</v>
      </c>
      <c r="E354" t="s">
        <v>525</v>
      </c>
      <c r="F354" t="s">
        <v>530</v>
      </c>
      <c r="G354" t="s">
        <v>159</v>
      </c>
      <c r="H354" s="3">
        <v>22.000315579999999</v>
      </c>
      <c r="I354" s="1">
        <v>1.5799999999999999E-4</v>
      </c>
      <c r="J354" s="1">
        <v>0</v>
      </c>
      <c r="K354" s="1">
        <v>1.6275299999999999E-4</v>
      </c>
      <c r="L354" s="3">
        <v>2125</v>
      </c>
      <c r="M354">
        <v>67588</v>
      </c>
      <c r="N354">
        <v>69713</v>
      </c>
      <c r="O354" t="s">
        <v>529</v>
      </c>
      <c r="P354">
        <v>22.6</v>
      </c>
      <c r="Q354">
        <v>-1.0441122220000001</v>
      </c>
      <c r="R354">
        <v>1.3323275530000001</v>
      </c>
      <c r="S354" t="s">
        <v>202</v>
      </c>
      <c r="T354" s="1">
        <v>0.43323064700000002</v>
      </c>
    </row>
    <row r="355" spans="1:20" x14ac:dyDescent="0.35">
      <c r="A355" t="s">
        <v>524</v>
      </c>
      <c r="B355" t="s">
        <v>59</v>
      </c>
      <c r="C355">
        <v>1</v>
      </c>
      <c r="D355">
        <v>202123561</v>
      </c>
      <c r="E355" t="s">
        <v>530</v>
      </c>
      <c r="F355" t="s">
        <v>526</v>
      </c>
      <c r="G355" t="s">
        <v>61</v>
      </c>
      <c r="H355" s="3">
        <v>9</v>
      </c>
      <c r="I355" s="1">
        <v>6.4599999999999998E-5</v>
      </c>
      <c r="J355" s="1">
        <v>0</v>
      </c>
      <c r="K355" s="1">
        <v>6.6600000000000006E-5</v>
      </c>
      <c r="L355" s="3">
        <v>2125</v>
      </c>
      <c r="M355">
        <v>67588</v>
      </c>
      <c r="N355">
        <v>69713</v>
      </c>
      <c r="O355" t="s">
        <v>529</v>
      </c>
      <c r="P355">
        <v>28.2</v>
      </c>
      <c r="Q355">
        <v>-1.037625762</v>
      </c>
      <c r="R355">
        <v>2.2402960410000001</v>
      </c>
      <c r="S355" t="s">
        <v>203</v>
      </c>
      <c r="T355" s="1">
        <v>0.64324640700000002</v>
      </c>
    </row>
    <row r="356" spans="1:20" x14ac:dyDescent="0.35">
      <c r="A356" t="s">
        <v>524</v>
      </c>
      <c r="B356" t="s">
        <v>62</v>
      </c>
      <c r="C356">
        <v>1</v>
      </c>
      <c r="D356">
        <v>202123563</v>
      </c>
      <c r="E356" t="s">
        <v>525</v>
      </c>
      <c r="F356" t="s">
        <v>528</v>
      </c>
      <c r="G356" t="s">
        <v>64</v>
      </c>
      <c r="H356" s="3">
        <v>11</v>
      </c>
      <c r="I356" s="1">
        <v>7.8899999999999993E-5</v>
      </c>
      <c r="J356" s="1">
        <v>0</v>
      </c>
      <c r="K356" s="1">
        <v>8.14E-5</v>
      </c>
      <c r="L356" s="3">
        <v>2125</v>
      </c>
      <c r="M356">
        <v>67588</v>
      </c>
      <c r="N356">
        <v>69713</v>
      </c>
      <c r="O356" t="s">
        <v>527</v>
      </c>
      <c r="P356">
        <v>2.996</v>
      </c>
      <c r="Q356">
        <v>-1.0579421959999999</v>
      </c>
      <c r="R356">
        <v>1.5755328470000001</v>
      </c>
      <c r="S356" t="s">
        <v>204</v>
      </c>
      <c r="T356" s="1">
        <v>0.501913422</v>
      </c>
    </row>
    <row r="357" spans="1:20" x14ac:dyDescent="0.35">
      <c r="A357" t="s">
        <v>524</v>
      </c>
      <c r="B357" t="s">
        <v>65</v>
      </c>
      <c r="C357">
        <v>1</v>
      </c>
      <c r="D357">
        <v>202123577</v>
      </c>
      <c r="E357" t="s">
        <v>525</v>
      </c>
      <c r="F357" t="s">
        <v>528</v>
      </c>
      <c r="G357" t="s">
        <v>67</v>
      </c>
      <c r="H357" s="3">
        <v>9</v>
      </c>
      <c r="I357" s="1">
        <v>6.4599999999999998E-5</v>
      </c>
      <c r="J357" s="1">
        <v>0</v>
      </c>
      <c r="K357" s="1">
        <v>6.6600000000000006E-5</v>
      </c>
      <c r="L357" s="3">
        <v>2125</v>
      </c>
      <c r="M357">
        <v>67588</v>
      </c>
      <c r="N357">
        <v>69713</v>
      </c>
      <c r="O357" t="s">
        <v>529</v>
      </c>
      <c r="P357">
        <v>22</v>
      </c>
      <c r="Q357">
        <v>-1.0455278610000001</v>
      </c>
      <c r="R357">
        <v>1.8726978750000001</v>
      </c>
      <c r="S357" t="s">
        <v>205</v>
      </c>
      <c r="T357" s="1">
        <v>0.57663931300000004</v>
      </c>
    </row>
    <row r="358" spans="1:20" x14ac:dyDescent="0.35">
      <c r="A358" t="s">
        <v>524</v>
      </c>
      <c r="B358" t="s">
        <v>68</v>
      </c>
      <c r="C358">
        <v>1</v>
      </c>
      <c r="D358">
        <v>202127761</v>
      </c>
      <c r="E358" t="s">
        <v>530</v>
      </c>
      <c r="F358" t="s">
        <v>526</v>
      </c>
      <c r="G358" t="s">
        <v>505</v>
      </c>
      <c r="H358" s="3">
        <v>5</v>
      </c>
      <c r="I358" s="1">
        <v>3.5899999999999998E-5</v>
      </c>
      <c r="J358" s="1">
        <v>0</v>
      </c>
      <c r="K358" s="1">
        <v>3.6999999999999998E-5</v>
      </c>
      <c r="L358" s="3">
        <v>2125</v>
      </c>
      <c r="M358">
        <v>67588</v>
      </c>
      <c r="N358">
        <v>69713</v>
      </c>
      <c r="O358" t="s">
        <v>527</v>
      </c>
      <c r="P358">
        <v>2.3029999999999999</v>
      </c>
      <c r="Q358">
        <v>-1.041805997</v>
      </c>
      <c r="R358">
        <v>2.6588082439999998</v>
      </c>
      <c r="S358" t="s">
        <v>206</v>
      </c>
      <c r="T358" s="1">
        <v>0.69518239199999998</v>
      </c>
    </row>
    <row r="359" spans="1:20" x14ac:dyDescent="0.35">
      <c r="A359" t="s">
        <v>524</v>
      </c>
      <c r="B359" t="s">
        <v>164</v>
      </c>
      <c r="C359">
        <v>1</v>
      </c>
      <c r="D359">
        <v>202127836</v>
      </c>
      <c r="E359" t="s">
        <v>525</v>
      </c>
      <c r="F359" t="s">
        <v>528</v>
      </c>
      <c r="G359" t="s">
        <v>516</v>
      </c>
      <c r="H359" s="3">
        <v>10</v>
      </c>
      <c r="I359" s="1">
        <v>7.1699999999999995E-5</v>
      </c>
      <c r="J359" s="1">
        <v>0</v>
      </c>
      <c r="K359" s="1">
        <v>7.3999999999999996E-5</v>
      </c>
      <c r="L359" s="3">
        <v>2125</v>
      </c>
      <c r="M359">
        <v>67588</v>
      </c>
      <c r="N359">
        <v>69713</v>
      </c>
      <c r="O359" t="s">
        <v>527</v>
      </c>
      <c r="P359">
        <v>3.9649999999999999</v>
      </c>
      <c r="Q359">
        <v>-1.0292406629999999</v>
      </c>
      <c r="R359">
        <v>2.2708926370000002</v>
      </c>
      <c r="S359" t="s">
        <v>207</v>
      </c>
      <c r="T359" s="1">
        <v>0.65038186600000003</v>
      </c>
    </row>
    <row r="360" spans="1:20" x14ac:dyDescent="0.35">
      <c r="A360" t="s">
        <v>524</v>
      </c>
      <c r="B360" t="s">
        <v>70</v>
      </c>
      <c r="C360">
        <v>1</v>
      </c>
      <c r="D360">
        <v>202127841</v>
      </c>
      <c r="E360" t="s">
        <v>530</v>
      </c>
      <c r="F360" t="s">
        <v>526</v>
      </c>
      <c r="G360" t="s">
        <v>72</v>
      </c>
      <c r="H360" s="3">
        <v>8</v>
      </c>
      <c r="I360" s="1">
        <v>5.7399999999999999E-5</v>
      </c>
      <c r="J360" s="1">
        <v>0</v>
      </c>
      <c r="K360" s="1">
        <v>5.9200000000000002E-5</v>
      </c>
      <c r="L360" s="3">
        <v>2125</v>
      </c>
      <c r="M360">
        <v>67588</v>
      </c>
      <c r="N360">
        <v>69713</v>
      </c>
      <c r="O360" t="s">
        <v>529</v>
      </c>
      <c r="P360">
        <v>16.559999999999999</v>
      </c>
      <c r="Q360">
        <v>-1.041406769</v>
      </c>
      <c r="R360">
        <v>2.1501365969999999</v>
      </c>
      <c r="S360" t="s">
        <v>208</v>
      </c>
      <c r="T360" s="1">
        <v>0.62814142100000003</v>
      </c>
    </row>
    <row r="361" spans="1:20" x14ac:dyDescent="0.35">
      <c r="A361" t="s">
        <v>524</v>
      </c>
      <c r="B361" t="s">
        <v>78</v>
      </c>
      <c r="C361">
        <v>1</v>
      </c>
      <c r="D361">
        <v>202127995</v>
      </c>
      <c r="E361" t="s">
        <v>525</v>
      </c>
      <c r="F361" t="s">
        <v>530</v>
      </c>
      <c r="G361" t="s">
        <v>507</v>
      </c>
      <c r="H361" s="3">
        <v>15.00043035</v>
      </c>
      <c r="I361" s="1">
        <v>1.08E-4</v>
      </c>
      <c r="J361" s="1">
        <v>2.3499999999999999E-4</v>
      </c>
      <c r="K361" s="1">
        <v>1.03572E-4</v>
      </c>
      <c r="L361" s="3">
        <v>2125</v>
      </c>
      <c r="M361">
        <v>67588</v>
      </c>
      <c r="N361">
        <v>69713</v>
      </c>
      <c r="O361" t="s">
        <v>527</v>
      </c>
      <c r="P361">
        <v>1.04</v>
      </c>
      <c r="Q361">
        <v>1.0750353450000001</v>
      </c>
      <c r="R361">
        <v>1.459005855</v>
      </c>
      <c r="S361" t="s">
        <v>209</v>
      </c>
      <c r="T361" s="1">
        <v>0.46122737899999999</v>
      </c>
    </row>
    <row r="362" spans="1:20" x14ac:dyDescent="0.35">
      <c r="A362" t="s">
        <v>524</v>
      </c>
      <c r="B362" t="s">
        <v>15</v>
      </c>
      <c r="C362">
        <v>1</v>
      </c>
      <c r="D362">
        <v>202127996</v>
      </c>
      <c r="E362" t="s">
        <v>530</v>
      </c>
      <c r="F362" t="s">
        <v>526</v>
      </c>
      <c r="G362" t="s">
        <v>503</v>
      </c>
      <c r="H362" s="3">
        <v>16</v>
      </c>
      <c r="I362" s="1">
        <v>1.15E-4</v>
      </c>
      <c r="J362" s="1">
        <v>9.41E-4</v>
      </c>
      <c r="K362" s="1">
        <v>8.8800000000000004E-5</v>
      </c>
      <c r="L362" s="3">
        <v>2125</v>
      </c>
      <c r="M362">
        <v>67588</v>
      </c>
      <c r="N362">
        <v>69713</v>
      </c>
      <c r="O362" t="s">
        <v>529</v>
      </c>
      <c r="P362">
        <v>27.3</v>
      </c>
      <c r="Q362">
        <v>7.5048685180000003</v>
      </c>
      <c r="R362">
        <v>2.1178985570000002</v>
      </c>
      <c r="S362" t="s">
        <v>16</v>
      </c>
      <c r="T362" s="1">
        <v>3.9500000000000001E-4</v>
      </c>
    </row>
    <row r="363" spans="1:20" x14ac:dyDescent="0.35">
      <c r="A363" t="s">
        <v>524</v>
      </c>
      <c r="B363" t="s">
        <v>80</v>
      </c>
      <c r="C363">
        <v>1</v>
      </c>
      <c r="D363">
        <v>202128017</v>
      </c>
      <c r="E363" t="s">
        <v>526</v>
      </c>
      <c r="F363" t="s">
        <v>530</v>
      </c>
      <c r="G363" t="s">
        <v>82</v>
      </c>
      <c r="H363" s="3">
        <v>6</v>
      </c>
      <c r="I363" s="1">
        <v>4.3000000000000002E-5</v>
      </c>
      <c r="J363" s="1">
        <v>0</v>
      </c>
      <c r="K363" s="1">
        <v>4.4400000000000002E-5</v>
      </c>
      <c r="L363" s="3">
        <v>2125</v>
      </c>
      <c r="M363">
        <v>67588</v>
      </c>
      <c r="N363">
        <v>69713</v>
      </c>
      <c r="O363" t="s">
        <v>529</v>
      </c>
      <c r="P363">
        <v>17.100000000000001</v>
      </c>
      <c r="Q363">
        <v>-1.043321889</v>
      </c>
      <c r="R363">
        <v>2.4670188280000001</v>
      </c>
      <c r="S363" t="s">
        <v>210</v>
      </c>
      <c r="T363" s="1">
        <v>0.67236241799999996</v>
      </c>
    </row>
    <row r="364" spans="1:20" x14ac:dyDescent="0.35">
      <c r="A364" t="s">
        <v>524</v>
      </c>
      <c r="B364" t="s">
        <v>83</v>
      </c>
      <c r="C364">
        <v>1</v>
      </c>
      <c r="D364">
        <v>202128031</v>
      </c>
      <c r="E364" t="s">
        <v>525</v>
      </c>
      <c r="F364" t="s">
        <v>528</v>
      </c>
      <c r="G364" t="s">
        <v>508</v>
      </c>
      <c r="H364" s="3">
        <v>5</v>
      </c>
      <c r="I364" s="1">
        <v>3.5899999999999998E-5</v>
      </c>
      <c r="J364" s="1">
        <v>0</v>
      </c>
      <c r="K364" s="1">
        <v>3.6999999999999998E-5</v>
      </c>
      <c r="L364" s="3">
        <v>2125</v>
      </c>
      <c r="M364">
        <v>67588</v>
      </c>
      <c r="N364">
        <v>69713</v>
      </c>
      <c r="O364" t="s">
        <v>527</v>
      </c>
      <c r="P364">
        <v>1.875</v>
      </c>
      <c r="Q364">
        <v>-1.0501570170000001</v>
      </c>
      <c r="R364">
        <v>2.5341713499999998</v>
      </c>
      <c r="S364" t="s">
        <v>211</v>
      </c>
      <c r="T364" s="1">
        <v>0.67858222599999996</v>
      </c>
    </row>
    <row r="365" spans="1:20" x14ac:dyDescent="0.35">
      <c r="A365" t="s">
        <v>524</v>
      </c>
      <c r="B365" t="s">
        <v>88</v>
      </c>
      <c r="C365">
        <v>1</v>
      </c>
      <c r="D365">
        <v>202128157</v>
      </c>
      <c r="E365" t="s">
        <v>530</v>
      </c>
      <c r="F365" t="s">
        <v>528</v>
      </c>
      <c r="G365" t="s">
        <v>90</v>
      </c>
      <c r="H365" s="3">
        <v>13</v>
      </c>
      <c r="I365" s="1">
        <v>9.3200000000000002E-5</v>
      </c>
      <c r="J365" s="1">
        <v>0</v>
      </c>
      <c r="K365" s="1">
        <v>9.6199999999999994E-5</v>
      </c>
      <c r="L365" s="3">
        <v>2125</v>
      </c>
      <c r="M365">
        <v>67588</v>
      </c>
      <c r="N365">
        <v>69713</v>
      </c>
      <c r="O365" t="s">
        <v>529</v>
      </c>
      <c r="P365">
        <v>23.5</v>
      </c>
      <c r="Q365">
        <v>-1.04907306</v>
      </c>
      <c r="R365">
        <v>1.6726431450000001</v>
      </c>
      <c r="S365" t="s">
        <v>212</v>
      </c>
      <c r="T365" s="1">
        <v>0.53053156000000001</v>
      </c>
    </row>
    <row r="366" spans="1:20" x14ac:dyDescent="0.35">
      <c r="A366" t="s">
        <v>524</v>
      </c>
      <c r="B366" t="s">
        <v>17</v>
      </c>
      <c r="C366">
        <v>1</v>
      </c>
      <c r="D366">
        <v>202128191</v>
      </c>
      <c r="E366" t="s">
        <v>530</v>
      </c>
      <c r="F366" t="s">
        <v>526</v>
      </c>
      <c r="G366" t="s">
        <v>19</v>
      </c>
      <c r="H366" s="3">
        <v>5</v>
      </c>
      <c r="I366" s="1">
        <v>3.5899999999999998E-5</v>
      </c>
      <c r="J366" s="1">
        <v>2.3499999999999999E-4</v>
      </c>
      <c r="K366" s="1">
        <v>2.9600000000000001E-5</v>
      </c>
      <c r="L366" s="3">
        <v>2125</v>
      </c>
      <c r="M366">
        <v>67588</v>
      </c>
      <c r="N366">
        <v>69713</v>
      </c>
      <c r="O366" t="s">
        <v>529</v>
      </c>
      <c r="P366">
        <v>24.6</v>
      </c>
      <c r="Q366">
        <v>6.8183885650000002</v>
      </c>
      <c r="R366">
        <v>3.3505930510000002</v>
      </c>
      <c r="S366" t="s">
        <v>18</v>
      </c>
      <c r="T366" s="1">
        <v>4.1852924E-2</v>
      </c>
    </row>
    <row r="367" spans="1:20" x14ac:dyDescent="0.35">
      <c r="A367" t="s">
        <v>524</v>
      </c>
      <c r="B367" t="s">
        <v>92</v>
      </c>
      <c r="C367">
        <v>1</v>
      </c>
      <c r="D367">
        <v>202128202</v>
      </c>
      <c r="E367" t="s">
        <v>530</v>
      </c>
      <c r="F367" t="s">
        <v>525</v>
      </c>
      <c r="G367" t="s">
        <v>509</v>
      </c>
      <c r="H367" s="3">
        <v>1178</v>
      </c>
      <c r="I367" s="1">
        <v>8.4489270000000002E-3</v>
      </c>
      <c r="J367" s="1">
        <v>6.8235290000000001E-3</v>
      </c>
      <c r="K367" s="1">
        <v>8.5000300000000004E-3</v>
      </c>
      <c r="L367" s="3">
        <v>2125</v>
      </c>
      <c r="M367">
        <v>67588</v>
      </c>
      <c r="N367">
        <v>69713</v>
      </c>
      <c r="O367" t="s">
        <v>527</v>
      </c>
      <c r="P367">
        <v>7.1749999999999998</v>
      </c>
      <c r="Q367">
        <v>-0.18071443700000001</v>
      </c>
      <c r="R367">
        <v>0.17336120799999999</v>
      </c>
      <c r="S367" t="s">
        <v>214</v>
      </c>
      <c r="T367" s="1">
        <v>0.29721901299999998</v>
      </c>
    </row>
    <row r="368" spans="1:20" x14ac:dyDescent="0.35">
      <c r="A368" t="s">
        <v>524</v>
      </c>
      <c r="B368" t="s">
        <v>96</v>
      </c>
      <c r="C368">
        <v>1</v>
      </c>
      <c r="D368">
        <v>202128251</v>
      </c>
      <c r="E368" t="s">
        <v>530</v>
      </c>
      <c r="F368" t="s">
        <v>526</v>
      </c>
      <c r="G368" t="s">
        <v>98</v>
      </c>
      <c r="H368" s="3">
        <v>23</v>
      </c>
      <c r="I368" s="1">
        <v>1.65E-4</v>
      </c>
      <c r="J368" s="1">
        <v>2.3499999999999999E-4</v>
      </c>
      <c r="K368" s="1">
        <v>1.6275099999999999E-4</v>
      </c>
      <c r="L368" s="3">
        <v>2125</v>
      </c>
      <c r="M368">
        <v>67588</v>
      </c>
      <c r="N368">
        <v>69713</v>
      </c>
      <c r="O368" t="s">
        <v>529</v>
      </c>
      <c r="P368">
        <v>26.5</v>
      </c>
      <c r="Q368">
        <v>0.51356811300000005</v>
      </c>
      <c r="R368">
        <v>1.2510840860000001</v>
      </c>
      <c r="S368" t="s">
        <v>215</v>
      </c>
      <c r="T368" s="1">
        <v>0.68144031999999999</v>
      </c>
    </row>
    <row r="369" spans="1:20" x14ac:dyDescent="0.35">
      <c r="A369" t="s">
        <v>524</v>
      </c>
      <c r="B369" t="s">
        <v>99</v>
      </c>
      <c r="C369">
        <v>1</v>
      </c>
      <c r="D369">
        <v>202128265</v>
      </c>
      <c r="E369" t="s">
        <v>525</v>
      </c>
      <c r="F369" t="s">
        <v>526</v>
      </c>
      <c r="G369" t="s">
        <v>87</v>
      </c>
      <c r="H369" s="3">
        <v>6</v>
      </c>
      <c r="I369" s="1">
        <v>4.3000000000000002E-5</v>
      </c>
      <c r="J369" s="1">
        <v>0</v>
      </c>
      <c r="K369" s="1">
        <v>4.4400000000000002E-5</v>
      </c>
      <c r="L369" s="3">
        <v>2125</v>
      </c>
      <c r="M369">
        <v>67588</v>
      </c>
      <c r="N369">
        <v>69713</v>
      </c>
      <c r="O369" t="s">
        <v>527</v>
      </c>
      <c r="P369">
        <v>1.49</v>
      </c>
      <c r="Q369">
        <v>-1.0354339020000001</v>
      </c>
      <c r="R369">
        <v>2.629084604</v>
      </c>
      <c r="S369" t="s">
        <v>216</v>
      </c>
      <c r="T369" s="1">
        <v>0.69370051200000005</v>
      </c>
    </row>
    <row r="370" spans="1:20" x14ac:dyDescent="0.35">
      <c r="A370" t="s">
        <v>524</v>
      </c>
      <c r="B370" t="s">
        <v>101</v>
      </c>
      <c r="C370">
        <v>1</v>
      </c>
      <c r="D370">
        <v>202128271</v>
      </c>
      <c r="E370" t="s">
        <v>525</v>
      </c>
      <c r="F370" t="s">
        <v>526</v>
      </c>
      <c r="G370" t="s">
        <v>511</v>
      </c>
      <c r="H370" s="3">
        <v>66.000946749999997</v>
      </c>
      <c r="I370" s="1">
        <v>4.73E-4</v>
      </c>
      <c r="J370" s="1">
        <v>4.7100000000000001E-4</v>
      </c>
      <c r="K370" s="1">
        <v>4.7346399999999999E-4</v>
      </c>
      <c r="L370" s="3">
        <v>2125</v>
      </c>
      <c r="M370">
        <v>67588</v>
      </c>
      <c r="N370">
        <v>69713</v>
      </c>
      <c r="O370" t="s">
        <v>527</v>
      </c>
      <c r="P370">
        <v>0.186</v>
      </c>
      <c r="Q370">
        <v>-0.121437014</v>
      </c>
      <c r="R370">
        <v>0.68617727699999997</v>
      </c>
      <c r="S370" t="s">
        <v>217</v>
      </c>
      <c r="T370" s="1">
        <v>0.85952712200000003</v>
      </c>
    </row>
    <row r="371" spans="1:20" x14ac:dyDescent="0.35">
      <c r="A371" t="s">
        <v>524</v>
      </c>
      <c r="B371" t="s">
        <v>108</v>
      </c>
      <c r="C371">
        <v>1</v>
      </c>
      <c r="D371">
        <v>202128338</v>
      </c>
      <c r="E371" t="s">
        <v>530</v>
      </c>
      <c r="F371" t="s">
        <v>526</v>
      </c>
      <c r="G371" t="s">
        <v>513</v>
      </c>
      <c r="H371" s="3">
        <v>9</v>
      </c>
      <c r="I371" s="1">
        <v>6.4599999999999998E-5</v>
      </c>
      <c r="J371" s="1">
        <v>0</v>
      </c>
      <c r="K371" s="1">
        <v>6.6600000000000006E-5</v>
      </c>
      <c r="L371" s="3">
        <v>2125</v>
      </c>
      <c r="M371">
        <v>67588</v>
      </c>
      <c r="N371">
        <v>69713</v>
      </c>
      <c r="O371" t="s">
        <v>529</v>
      </c>
      <c r="P371">
        <v>25.2</v>
      </c>
      <c r="Q371">
        <v>-1.0454122299999999</v>
      </c>
      <c r="R371">
        <v>1.9731731779999999</v>
      </c>
      <c r="S371" t="s">
        <v>218</v>
      </c>
      <c r="T371" s="1">
        <v>0.59624179099999997</v>
      </c>
    </row>
    <row r="372" spans="1:20" x14ac:dyDescent="0.35">
      <c r="A372" t="s">
        <v>524</v>
      </c>
      <c r="B372" t="s">
        <v>110</v>
      </c>
      <c r="C372">
        <v>1</v>
      </c>
      <c r="D372">
        <v>202128350</v>
      </c>
      <c r="E372" t="s">
        <v>530</v>
      </c>
      <c r="F372" t="s">
        <v>528</v>
      </c>
      <c r="G372" t="s">
        <v>112</v>
      </c>
      <c r="H372" s="3">
        <v>41.000588129999997</v>
      </c>
      <c r="I372" s="1">
        <v>2.9399999999999999E-4</v>
      </c>
      <c r="J372" s="1">
        <v>2.3499999999999999E-4</v>
      </c>
      <c r="K372" s="1">
        <v>2.95915E-4</v>
      </c>
      <c r="L372" s="3">
        <v>2125</v>
      </c>
      <c r="M372">
        <v>67588</v>
      </c>
      <c r="N372">
        <v>69713</v>
      </c>
      <c r="O372" t="s">
        <v>529</v>
      </c>
      <c r="P372">
        <v>23.2</v>
      </c>
      <c r="Q372">
        <v>-0.11976426699999999</v>
      </c>
      <c r="R372">
        <v>0.96212657400000001</v>
      </c>
      <c r="S372" t="s">
        <v>219</v>
      </c>
      <c r="T372" s="1">
        <v>0.90093626199999999</v>
      </c>
    </row>
    <row r="373" spans="1:20" x14ac:dyDescent="0.35">
      <c r="A373" t="s">
        <v>524</v>
      </c>
      <c r="B373" t="s">
        <v>113</v>
      </c>
      <c r="C373">
        <v>1</v>
      </c>
      <c r="D373">
        <v>202128364</v>
      </c>
      <c r="E373" t="s">
        <v>525</v>
      </c>
      <c r="F373" t="s">
        <v>528</v>
      </c>
      <c r="G373" t="s">
        <v>115</v>
      </c>
      <c r="H373" s="3">
        <v>6</v>
      </c>
      <c r="I373" s="1">
        <v>4.3000000000000002E-5</v>
      </c>
      <c r="J373" s="1">
        <v>0</v>
      </c>
      <c r="K373" s="1">
        <v>4.4400000000000002E-5</v>
      </c>
      <c r="L373" s="3">
        <v>2125</v>
      </c>
      <c r="M373">
        <v>67588</v>
      </c>
      <c r="N373">
        <v>69713</v>
      </c>
      <c r="O373" t="s">
        <v>527</v>
      </c>
      <c r="P373">
        <v>0.95199999999999996</v>
      </c>
      <c r="Q373">
        <v>-1.041558854</v>
      </c>
      <c r="R373">
        <v>2.465625008</v>
      </c>
      <c r="S373" t="s">
        <v>220</v>
      </c>
      <c r="T373" s="1">
        <v>0.67270973899999997</v>
      </c>
    </row>
    <row r="374" spans="1:20" x14ac:dyDescent="0.35">
      <c r="A374" t="s">
        <v>524</v>
      </c>
      <c r="B374" t="s">
        <v>116</v>
      </c>
      <c r="C374">
        <v>1</v>
      </c>
      <c r="D374">
        <v>202128396</v>
      </c>
      <c r="E374" t="s">
        <v>526</v>
      </c>
      <c r="F374" t="s">
        <v>532</v>
      </c>
      <c r="G374" t="s">
        <v>118</v>
      </c>
      <c r="H374" s="3">
        <v>10</v>
      </c>
      <c r="I374" s="1">
        <v>7.1699999999999995E-5</v>
      </c>
      <c r="J374" s="1">
        <v>0</v>
      </c>
      <c r="K374" s="1">
        <v>7.3999999999999996E-5</v>
      </c>
      <c r="L374" s="3">
        <v>2125</v>
      </c>
      <c r="M374">
        <v>67588</v>
      </c>
      <c r="N374">
        <v>69713</v>
      </c>
      <c r="O374" t="s">
        <v>531</v>
      </c>
      <c r="P374">
        <v>16.98</v>
      </c>
      <c r="Q374">
        <v>-1.048723088</v>
      </c>
      <c r="R374">
        <v>1.807933631</v>
      </c>
      <c r="S374" t="s">
        <v>221</v>
      </c>
      <c r="T374" s="1">
        <v>0.561869269</v>
      </c>
    </row>
    <row r="375" spans="1:20" x14ac:dyDescent="0.35">
      <c r="A375" t="s">
        <v>524</v>
      </c>
      <c r="B375" t="s">
        <v>9</v>
      </c>
      <c r="C375">
        <v>1</v>
      </c>
      <c r="D375">
        <v>202128427</v>
      </c>
      <c r="E375" t="s">
        <v>525</v>
      </c>
      <c r="F375" t="s">
        <v>528</v>
      </c>
      <c r="G375" t="s">
        <v>502</v>
      </c>
      <c r="H375" s="3">
        <v>7</v>
      </c>
      <c r="I375" s="1">
        <v>5.02E-5</v>
      </c>
      <c r="J375" s="1">
        <v>0</v>
      </c>
      <c r="K375" s="1">
        <v>5.1799999999999999E-5</v>
      </c>
      <c r="L375" s="3">
        <v>2125</v>
      </c>
      <c r="M375">
        <v>67588</v>
      </c>
      <c r="N375">
        <v>69713</v>
      </c>
      <c r="O375" t="s">
        <v>527</v>
      </c>
      <c r="P375">
        <v>1.7000000000000001E-2</v>
      </c>
      <c r="Q375">
        <v>-1.0396527609999999</v>
      </c>
      <c r="R375">
        <v>2.350813219</v>
      </c>
      <c r="S375" t="s">
        <v>222</v>
      </c>
      <c r="T375" s="1">
        <v>0.65830657999999997</v>
      </c>
    </row>
    <row r="376" spans="1:20" x14ac:dyDescent="0.35">
      <c r="A376" t="s">
        <v>524</v>
      </c>
      <c r="B376" t="s">
        <v>181</v>
      </c>
      <c r="C376">
        <v>1</v>
      </c>
      <c r="D376">
        <v>202128428</v>
      </c>
      <c r="E376" t="s">
        <v>530</v>
      </c>
      <c r="F376" t="s">
        <v>526</v>
      </c>
      <c r="G376" t="s">
        <v>183</v>
      </c>
      <c r="H376" s="3">
        <v>9</v>
      </c>
      <c r="I376" s="1">
        <v>6.4599999999999998E-5</v>
      </c>
      <c r="J376" s="1">
        <v>0</v>
      </c>
      <c r="K376" s="1">
        <v>6.6600000000000006E-5</v>
      </c>
      <c r="L376" s="3">
        <v>2125</v>
      </c>
      <c r="M376">
        <v>67588</v>
      </c>
      <c r="N376">
        <v>69713</v>
      </c>
      <c r="O376" t="s">
        <v>529</v>
      </c>
      <c r="P376">
        <v>4.4050000000000002</v>
      </c>
      <c r="Q376">
        <v>-1.042998611</v>
      </c>
      <c r="R376">
        <v>1.938295812</v>
      </c>
      <c r="S376" t="s">
        <v>223</v>
      </c>
      <c r="T376" s="1">
        <v>0.59050743000000006</v>
      </c>
    </row>
    <row r="377" spans="1:20" x14ac:dyDescent="0.35">
      <c r="A377" t="s">
        <v>524</v>
      </c>
      <c r="B377" t="s">
        <v>121</v>
      </c>
      <c r="C377">
        <v>1</v>
      </c>
      <c r="D377">
        <v>202128430</v>
      </c>
      <c r="E377" t="s">
        <v>525</v>
      </c>
      <c r="F377" t="s">
        <v>526</v>
      </c>
      <c r="G377" t="s">
        <v>514</v>
      </c>
      <c r="H377" s="3">
        <v>6</v>
      </c>
      <c r="I377" s="1">
        <v>4.3000000000000002E-5</v>
      </c>
      <c r="J377" s="1">
        <v>2.3499999999999999E-4</v>
      </c>
      <c r="K377" s="1">
        <v>3.6999999999999998E-5</v>
      </c>
      <c r="L377" s="3">
        <v>2125</v>
      </c>
      <c r="M377">
        <v>67588</v>
      </c>
      <c r="N377">
        <v>69713</v>
      </c>
      <c r="O377" t="s">
        <v>527</v>
      </c>
      <c r="P377">
        <v>5.3999999999999999E-2</v>
      </c>
      <c r="Q377">
        <v>4.318940467</v>
      </c>
      <c r="R377">
        <v>2.3174849690000001</v>
      </c>
      <c r="S377" t="s">
        <v>224</v>
      </c>
      <c r="T377" s="1">
        <v>6.2373321000000002E-2</v>
      </c>
    </row>
    <row r="378" spans="1:20" x14ac:dyDescent="0.35">
      <c r="A378" t="s">
        <v>524</v>
      </c>
      <c r="B378" t="s">
        <v>123</v>
      </c>
      <c r="C378">
        <v>1</v>
      </c>
      <c r="D378">
        <v>202128430</v>
      </c>
      <c r="E378" t="s">
        <v>525</v>
      </c>
      <c r="F378" t="s">
        <v>528</v>
      </c>
      <c r="G378" t="s">
        <v>514</v>
      </c>
      <c r="H378" s="3">
        <v>5</v>
      </c>
      <c r="I378" s="1">
        <v>3.5899999999999998E-5</v>
      </c>
      <c r="J378" s="1">
        <v>0</v>
      </c>
      <c r="K378" s="1">
        <v>3.6999999999999998E-5</v>
      </c>
      <c r="L378" s="3">
        <v>2125</v>
      </c>
      <c r="M378">
        <v>67588</v>
      </c>
      <c r="N378">
        <v>69713</v>
      </c>
      <c r="O378" t="s">
        <v>527</v>
      </c>
      <c r="P378">
        <v>7.3999999999999996E-2</v>
      </c>
      <c r="Q378">
        <v>-1.0563369410000001</v>
      </c>
      <c r="R378">
        <v>2.3178988710000001</v>
      </c>
      <c r="S378" t="s">
        <v>225</v>
      </c>
      <c r="T378" s="1">
        <v>0.64858387100000003</v>
      </c>
    </row>
    <row r="379" spans="1:20" x14ac:dyDescent="0.35">
      <c r="A379" t="s">
        <v>524</v>
      </c>
      <c r="B379" t="s">
        <v>125</v>
      </c>
      <c r="C379">
        <v>1</v>
      </c>
      <c r="D379">
        <v>202128431</v>
      </c>
      <c r="E379" t="s">
        <v>530</v>
      </c>
      <c r="F379" t="s">
        <v>526</v>
      </c>
      <c r="G379" t="s">
        <v>515</v>
      </c>
      <c r="H379" s="3">
        <v>613</v>
      </c>
      <c r="I379" s="1">
        <v>4.3965970000000004E-3</v>
      </c>
      <c r="J379" s="1">
        <v>4.4705880000000002E-3</v>
      </c>
      <c r="K379" s="1">
        <v>4.3942709999999999E-3</v>
      </c>
      <c r="L379" s="3">
        <v>2125</v>
      </c>
      <c r="M379">
        <v>67588</v>
      </c>
      <c r="N379">
        <v>69713</v>
      </c>
      <c r="O379" t="s">
        <v>529</v>
      </c>
      <c r="P379">
        <v>3.9780000000000002</v>
      </c>
      <c r="Q379">
        <v>-4.3570709999999997E-3</v>
      </c>
      <c r="R379">
        <v>0.23481296800000001</v>
      </c>
      <c r="S379" t="s">
        <v>489</v>
      </c>
      <c r="T379" s="1">
        <v>0.98519570499999998</v>
      </c>
    </row>
    <row r="380" spans="1:20" x14ac:dyDescent="0.35">
      <c r="A380" t="s">
        <v>524</v>
      </c>
      <c r="B380" t="s">
        <v>130</v>
      </c>
      <c r="C380">
        <v>1</v>
      </c>
      <c r="D380">
        <v>202128493</v>
      </c>
      <c r="E380" t="s">
        <v>528</v>
      </c>
      <c r="F380" t="s">
        <v>530</v>
      </c>
      <c r="G380" t="s">
        <v>87</v>
      </c>
      <c r="H380" s="3">
        <v>5</v>
      </c>
      <c r="I380" s="1">
        <v>3.5899999999999998E-5</v>
      </c>
      <c r="J380" s="1">
        <v>0</v>
      </c>
      <c r="K380" s="1">
        <v>3.6999999999999998E-5</v>
      </c>
      <c r="L380" s="3">
        <v>2125</v>
      </c>
      <c r="M380">
        <v>67588</v>
      </c>
      <c r="N380">
        <v>69713</v>
      </c>
      <c r="O380" t="s">
        <v>527</v>
      </c>
      <c r="P380">
        <v>6.2110000000000003</v>
      </c>
      <c r="Q380">
        <v>-1.0390851329999999</v>
      </c>
      <c r="R380">
        <v>2.818339317</v>
      </c>
      <c r="S380" t="s">
        <v>226</v>
      </c>
      <c r="T380" s="1">
        <v>0.71236102300000004</v>
      </c>
    </row>
    <row r="381" spans="1:20" x14ac:dyDescent="0.35">
      <c r="A381" t="s">
        <v>524</v>
      </c>
      <c r="B381" t="s">
        <v>135</v>
      </c>
      <c r="C381">
        <v>1</v>
      </c>
      <c r="D381">
        <v>202128530</v>
      </c>
      <c r="E381" t="s">
        <v>525</v>
      </c>
      <c r="F381" t="s">
        <v>528</v>
      </c>
      <c r="G381" t="s">
        <v>137</v>
      </c>
      <c r="H381" s="3">
        <v>9</v>
      </c>
      <c r="I381" s="1">
        <v>6.4599999999999998E-5</v>
      </c>
      <c r="J381" s="1">
        <v>0</v>
      </c>
      <c r="K381" s="1">
        <v>6.6600000000000006E-5</v>
      </c>
      <c r="L381" s="3">
        <v>2125</v>
      </c>
      <c r="M381">
        <v>67588</v>
      </c>
      <c r="N381">
        <v>69713</v>
      </c>
      <c r="O381" t="s">
        <v>529</v>
      </c>
      <c r="P381">
        <v>14.04</v>
      </c>
      <c r="Q381">
        <v>-1.068446523</v>
      </c>
      <c r="R381">
        <v>1.6334331129999999</v>
      </c>
      <c r="S381" t="s">
        <v>227</v>
      </c>
      <c r="T381" s="1">
        <v>0.51304031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J26" sqref="J26"/>
    </sheetView>
  </sheetViews>
  <sheetFormatPr defaultColWidth="10.6640625" defaultRowHeight="15.5" x14ac:dyDescent="0.35"/>
  <cols>
    <col min="2" max="2" width="16" bestFit="1" customWidth="1"/>
    <col min="3" max="3" width="11.6640625" bestFit="1" customWidth="1"/>
    <col min="7" max="8" width="10.83203125" style="2"/>
    <col min="9" max="9" width="24" bestFit="1" customWidth="1"/>
  </cols>
  <sheetData>
    <row r="1" spans="1:10" x14ac:dyDescent="0.35">
      <c r="A1" t="s">
        <v>0</v>
      </c>
      <c r="B1" t="s">
        <v>1</v>
      </c>
      <c r="C1" t="s">
        <v>7</v>
      </c>
      <c r="D1" s="3" t="s">
        <v>6</v>
      </c>
      <c r="E1" t="s">
        <v>523</v>
      </c>
      <c r="F1" t="s">
        <v>2</v>
      </c>
      <c r="G1" s="2" t="s">
        <v>3</v>
      </c>
      <c r="H1" s="2" t="s">
        <v>4</v>
      </c>
      <c r="I1" t="s">
        <v>5</v>
      </c>
      <c r="J1" t="s">
        <v>538</v>
      </c>
    </row>
    <row r="2" spans="1:10" x14ac:dyDescent="0.35">
      <c r="A2" t="s">
        <v>20</v>
      </c>
      <c r="B2" t="s">
        <v>21</v>
      </c>
      <c r="C2" t="s">
        <v>23</v>
      </c>
      <c r="D2" s="3">
        <v>15004</v>
      </c>
      <c r="E2">
        <v>67588</v>
      </c>
      <c r="F2">
        <v>82592</v>
      </c>
      <c r="G2" s="2">
        <v>3.4167393760000002</v>
      </c>
      <c r="H2" s="2">
        <v>0.97029731600000002</v>
      </c>
      <c r="I2" t="s">
        <v>22</v>
      </c>
      <c r="J2" s="1">
        <v>4.2900000000000002E-4</v>
      </c>
    </row>
    <row r="3" spans="1:10" x14ac:dyDescent="0.35">
      <c r="A3" t="s">
        <v>119</v>
      </c>
      <c r="B3" t="s">
        <v>21</v>
      </c>
      <c r="C3" t="s">
        <v>23</v>
      </c>
      <c r="D3" s="3">
        <v>14289</v>
      </c>
      <c r="E3">
        <v>67588</v>
      </c>
      <c r="F3">
        <v>81877</v>
      </c>
      <c r="G3" s="2">
        <v>4.0274663080000002</v>
      </c>
      <c r="H3" s="2">
        <v>0.99303545100000001</v>
      </c>
      <c r="I3" t="s">
        <v>120</v>
      </c>
      <c r="J3" s="1">
        <v>5.0000000000000002E-5</v>
      </c>
    </row>
    <row r="4" spans="1:10" x14ac:dyDescent="0.35">
      <c r="A4" t="s">
        <v>140</v>
      </c>
      <c r="B4" t="s">
        <v>21</v>
      </c>
      <c r="C4" t="s">
        <v>23</v>
      </c>
      <c r="D4" s="3">
        <v>27480</v>
      </c>
      <c r="E4">
        <v>67588</v>
      </c>
      <c r="F4">
        <v>95068</v>
      </c>
      <c r="G4" s="2">
        <v>2.0123568829999998</v>
      </c>
      <c r="H4" s="2">
        <v>0.74173104199999995</v>
      </c>
      <c r="I4" t="s">
        <v>141</v>
      </c>
      <c r="J4" s="1">
        <v>6.6666099999999999E-3</v>
      </c>
    </row>
    <row r="5" spans="1:10" x14ac:dyDescent="0.35">
      <c r="A5" t="s">
        <v>376</v>
      </c>
      <c r="B5" t="s">
        <v>21</v>
      </c>
      <c r="C5" t="s">
        <v>23</v>
      </c>
      <c r="D5" s="3">
        <v>25664</v>
      </c>
      <c r="E5">
        <v>67588</v>
      </c>
      <c r="F5">
        <v>93252</v>
      </c>
      <c r="G5" s="2">
        <v>1.678447722</v>
      </c>
      <c r="H5" s="2">
        <v>0.89204372300000001</v>
      </c>
      <c r="I5" t="s">
        <v>419</v>
      </c>
      <c r="J5" s="1">
        <v>5.9893659000000002E-2</v>
      </c>
    </row>
    <row r="6" spans="1:10" x14ac:dyDescent="0.35">
      <c r="A6" t="s">
        <v>365</v>
      </c>
      <c r="B6" t="s">
        <v>21</v>
      </c>
      <c r="C6" t="s">
        <v>23</v>
      </c>
      <c r="D6" s="3">
        <v>7332</v>
      </c>
      <c r="E6">
        <v>67588</v>
      </c>
      <c r="F6">
        <v>74920</v>
      </c>
      <c r="G6" s="2">
        <v>5.9497390660000002</v>
      </c>
      <c r="H6" s="2">
        <v>1.953454595</v>
      </c>
      <c r="I6" t="s">
        <v>366</v>
      </c>
      <c r="J6" s="1">
        <v>2.3209889999999999E-3</v>
      </c>
    </row>
    <row r="7" spans="1:10" x14ac:dyDescent="0.35">
      <c r="A7" t="s">
        <v>535</v>
      </c>
      <c r="B7" t="s">
        <v>21</v>
      </c>
      <c r="C7" t="s">
        <v>23</v>
      </c>
      <c r="D7" s="3">
        <f>SUM(D2:D6)</f>
        <v>89769</v>
      </c>
      <c r="E7">
        <f>SUM(E2:E6)</f>
        <v>337940</v>
      </c>
      <c r="F7">
        <f>SUM(F2:F6)</f>
        <v>427709</v>
      </c>
      <c r="G7" s="2">
        <v>2.778594</v>
      </c>
      <c r="H7" s="2">
        <v>0.42982959999999998</v>
      </c>
      <c r="I7" t="s">
        <v>537</v>
      </c>
      <c r="J7" s="1">
        <v>1.016964E-10</v>
      </c>
    </row>
    <row r="8" spans="1:10" x14ac:dyDescent="0.35">
      <c r="D8" s="3"/>
      <c r="J8" s="1"/>
    </row>
    <row r="9" spans="1:10" x14ac:dyDescent="0.35">
      <c r="A9" t="s">
        <v>8</v>
      </c>
      <c r="B9" t="s">
        <v>15</v>
      </c>
      <c r="C9" t="s">
        <v>503</v>
      </c>
      <c r="D9" s="3">
        <v>28470</v>
      </c>
      <c r="E9">
        <v>67588</v>
      </c>
      <c r="F9">
        <v>96058</v>
      </c>
      <c r="G9" s="2">
        <v>3.1901042999999997E-2</v>
      </c>
      <c r="H9" s="2">
        <v>0.54321851300000001</v>
      </c>
      <c r="I9" t="s">
        <v>472</v>
      </c>
      <c r="J9" s="1">
        <v>0.95317036099999997</v>
      </c>
    </row>
    <row r="10" spans="1:10" x14ac:dyDescent="0.35">
      <c r="A10" t="s">
        <v>11</v>
      </c>
      <c r="B10" t="s">
        <v>15</v>
      </c>
      <c r="C10" t="s">
        <v>503</v>
      </c>
      <c r="D10" s="3">
        <v>1431</v>
      </c>
      <c r="E10">
        <v>67588</v>
      </c>
      <c r="F10">
        <v>69019</v>
      </c>
      <c r="G10" s="2">
        <v>-1.031410073</v>
      </c>
      <c r="H10" s="2">
        <v>2.2324483669999999</v>
      </c>
      <c r="I10" t="s">
        <v>168</v>
      </c>
      <c r="J10" s="1">
        <v>0.64407524000000005</v>
      </c>
    </row>
    <row r="11" spans="1:10" x14ac:dyDescent="0.35">
      <c r="A11" t="s">
        <v>20</v>
      </c>
      <c r="B11" t="s">
        <v>15</v>
      </c>
      <c r="C11" t="s">
        <v>503</v>
      </c>
      <c r="D11" s="3">
        <v>15004</v>
      </c>
      <c r="E11">
        <v>67588</v>
      </c>
      <c r="F11">
        <v>82592</v>
      </c>
      <c r="G11" s="2">
        <v>0.78552438599999996</v>
      </c>
      <c r="H11" s="2">
        <v>0.71215749699999997</v>
      </c>
      <c r="I11" t="s">
        <v>247</v>
      </c>
      <c r="J11" s="1">
        <v>0.270018221</v>
      </c>
    </row>
    <row r="12" spans="1:10" x14ac:dyDescent="0.35">
      <c r="A12" t="s">
        <v>119</v>
      </c>
      <c r="B12" t="s">
        <v>15</v>
      </c>
      <c r="C12" t="s">
        <v>503</v>
      </c>
      <c r="D12" s="3">
        <v>14289</v>
      </c>
      <c r="E12">
        <v>67588</v>
      </c>
      <c r="F12">
        <v>81877</v>
      </c>
      <c r="G12" s="2">
        <v>0.107319552</v>
      </c>
      <c r="H12" s="2">
        <v>0.67941237899999996</v>
      </c>
      <c r="I12" t="s">
        <v>297</v>
      </c>
      <c r="J12" s="1">
        <v>0.874488814</v>
      </c>
    </row>
    <row r="13" spans="1:10" x14ac:dyDescent="0.35">
      <c r="A13" t="s">
        <v>140</v>
      </c>
      <c r="B13" t="s">
        <v>15</v>
      </c>
      <c r="C13" t="s">
        <v>503</v>
      </c>
      <c r="D13" s="3">
        <v>27480</v>
      </c>
      <c r="E13">
        <v>67588</v>
      </c>
      <c r="F13">
        <v>95068</v>
      </c>
      <c r="G13" s="2">
        <v>-0.44344299700000001</v>
      </c>
      <c r="H13" s="2">
        <v>0.57874574700000003</v>
      </c>
      <c r="I13" t="s">
        <v>350</v>
      </c>
      <c r="J13" s="1">
        <v>0.44354907900000001</v>
      </c>
    </row>
    <row r="14" spans="1:10" x14ac:dyDescent="0.35">
      <c r="A14" t="s">
        <v>376</v>
      </c>
      <c r="B14" t="s">
        <v>15</v>
      </c>
      <c r="C14" t="s">
        <v>503</v>
      </c>
      <c r="D14" s="3">
        <v>25664</v>
      </c>
      <c r="E14">
        <v>67588</v>
      </c>
      <c r="F14">
        <v>93252</v>
      </c>
      <c r="G14" s="2">
        <v>0.14829582199999999</v>
      </c>
      <c r="H14" s="2">
        <v>0.558111036</v>
      </c>
      <c r="I14" t="s">
        <v>398</v>
      </c>
      <c r="J14" s="1">
        <v>0.79046236999999997</v>
      </c>
    </row>
    <row r="15" spans="1:10" x14ac:dyDescent="0.35">
      <c r="A15" t="s">
        <v>365</v>
      </c>
      <c r="B15" t="s">
        <v>15</v>
      </c>
      <c r="C15" t="s">
        <v>503</v>
      </c>
      <c r="D15" s="3">
        <v>7332</v>
      </c>
      <c r="E15">
        <v>67588</v>
      </c>
      <c r="F15">
        <v>74920</v>
      </c>
      <c r="G15" s="2">
        <v>-1.1021759769999999</v>
      </c>
      <c r="H15" s="2">
        <v>1.089636008</v>
      </c>
      <c r="I15" t="s">
        <v>447</v>
      </c>
      <c r="J15" s="1">
        <v>0.31177316199999999</v>
      </c>
    </row>
    <row r="16" spans="1:10" x14ac:dyDescent="0.35">
      <c r="A16" t="s">
        <v>524</v>
      </c>
      <c r="B16" t="s">
        <v>15</v>
      </c>
      <c r="C16" t="s">
        <v>503</v>
      </c>
      <c r="D16" s="3">
        <v>2125</v>
      </c>
      <c r="E16">
        <v>67588</v>
      </c>
      <c r="F16">
        <v>69713</v>
      </c>
      <c r="G16" s="2">
        <v>7.5048685180000003</v>
      </c>
      <c r="H16" s="2">
        <v>2.1178985570000002</v>
      </c>
      <c r="I16" t="s">
        <v>16</v>
      </c>
      <c r="J16" s="1">
        <v>3.9500000000000001E-4</v>
      </c>
    </row>
    <row r="17" spans="1:10" x14ac:dyDescent="0.35">
      <c r="A17" t="s">
        <v>535</v>
      </c>
      <c r="B17" t="s">
        <v>15</v>
      </c>
      <c r="C17" t="s">
        <v>503</v>
      </c>
      <c r="D17" s="3">
        <f>SUM(D9:D16)</f>
        <v>121795</v>
      </c>
      <c r="E17">
        <f>SUM(E9:E16)</f>
        <v>540704</v>
      </c>
      <c r="F17">
        <f>SUM(F9:F16)</f>
        <v>662499</v>
      </c>
      <c r="G17" s="2">
        <v>0.1053795</v>
      </c>
      <c r="H17" s="2">
        <v>0.25829600000000003</v>
      </c>
      <c r="I17" t="s">
        <v>536</v>
      </c>
      <c r="J17" s="1">
        <v>0.6832888000000000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3A</vt:lpstr>
      <vt:lpstr>SuppTable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 Ao</dc:creator>
  <cp:lastModifiedBy>Ru-Rong Ji, Ph.D.</cp:lastModifiedBy>
  <dcterms:created xsi:type="dcterms:W3CDTF">2023-04-27T12:58:49Z</dcterms:created>
  <dcterms:modified xsi:type="dcterms:W3CDTF">2023-12-03T20:08:52Z</dcterms:modified>
</cp:coreProperties>
</file>